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ptop\Local Disk\Students\Janice Daniles\data for public file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B22" i="1"/>
  <c r="A22" i="1"/>
</calcChain>
</file>

<file path=xl/sharedStrings.xml><?xml version="1.0" encoding="utf-8"?>
<sst xmlns="http://schemas.openxmlformats.org/spreadsheetml/2006/main" count="376" uniqueCount="11">
  <si>
    <t>RAT #:</t>
  </si>
  <si>
    <t>SECTION:</t>
  </si>
  <si>
    <t>CIRCUMFERENCE:</t>
  </si>
  <si>
    <t>AREA:</t>
  </si>
  <si>
    <t xml:space="preserve">CRYPT </t>
  </si>
  <si>
    <t>VILLUS HEIGHT:</t>
  </si>
  <si>
    <t>VILLUS WIDTH</t>
  </si>
  <si>
    <t>PROX</t>
  </si>
  <si>
    <t>MID</t>
  </si>
  <si>
    <t>DIST</t>
  </si>
  <si>
    <t>RAT#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312"/>
  <sheetViews>
    <sheetView tabSelected="1" workbookViewId="0">
      <selection activeCell="A22" sqref="A22"/>
    </sheetView>
  </sheetViews>
  <sheetFormatPr defaultRowHeight="15" x14ac:dyDescent="0.25"/>
  <cols>
    <col min="1" max="1" width="16.140625" customWidth="1"/>
    <col min="2" max="2" width="13.42578125" customWidth="1"/>
    <col min="3" max="3" width="13.28515625" customWidth="1"/>
    <col min="6" max="6" width="18.7109375" customWidth="1"/>
    <col min="7" max="7" width="13.7109375" customWidth="1"/>
    <col min="11" max="11" width="15.7109375" customWidth="1"/>
    <col min="12" max="12" width="15" customWidth="1"/>
  </cols>
  <sheetData>
    <row r="3" spans="1:8" x14ac:dyDescent="0.25">
      <c r="A3" t="s">
        <v>0</v>
      </c>
      <c r="B3">
        <v>1</v>
      </c>
      <c r="F3" t="s">
        <v>0</v>
      </c>
      <c r="G3">
        <v>1</v>
      </c>
    </row>
    <row r="4" spans="1:8" x14ac:dyDescent="0.25">
      <c r="A4" t="s">
        <v>1</v>
      </c>
      <c r="B4" t="s">
        <v>7</v>
      </c>
      <c r="F4" t="s">
        <v>1</v>
      </c>
      <c r="G4" t="s">
        <v>8</v>
      </c>
    </row>
    <row r="5" spans="1:8" x14ac:dyDescent="0.25">
      <c r="A5" t="s">
        <v>2</v>
      </c>
      <c r="B5">
        <v>8489.68</v>
      </c>
      <c r="F5" t="s">
        <v>2</v>
      </c>
      <c r="G5">
        <v>9054.81</v>
      </c>
    </row>
    <row r="6" spans="1:8" x14ac:dyDescent="0.25">
      <c r="A6" t="s">
        <v>3</v>
      </c>
      <c r="B6">
        <v>5329140.47</v>
      </c>
      <c r="F6" t="s">
        <v>3</v>
      </c>
      <c r="G6">
        <v>6085733.5199999996</v>
      </c>
    </row>
    <row r="7" spans="1:8" x14ac:dyDescent="0.25">
      <c r="A7" t="s">
        <v>4</v>
      </c>
      <c r="B7" t="s">
        <v>5</v>
      </c>
      <c r="C7" t="s">
        <v>6</v>
      </c>
      <c r="F7" t="s">
        <v>4</v>
      </c>
      <c r="G7" t="s">
        <v>5</v>
      </c>
      <c r="H7" t="s">
        <v>6</v>
      </c>
    </row>
    <row r="8" spans="1:8" x14ac:dyDescent="0.25">
      <c r="A8">
        <v>151.58000000000001</v>
      </c>
      <c r="B8">
        <v>540.66999999999996</v>
      </c>
      <c r="C8">
        <v>153.56</v>
      </c>
      <c r="F8">
        <v>141.21</v>
      </c>
      <c r="G8">
        <v>646.38</v>
      </c>
      <c r="H8">
        <v>98.7</v>
      </c>
    </row>
    <row r="9" spans="1:8" x14ac:dyDescent="0.25">
      <c r="A9">
        <v>141.05000000000001</v>
      </c>
      <c r="B9">
        <v>556.44000000000005</v>
      </c>
      <c r="C9">
        <v>135.93</v>
      </c>
      <c r="F9">
        <v>124.59</v>
      </c>
      <c r="G9">
        <v>637.30999999999995</v>
      </c>
      <c r="H9">
        <v>158.13</v>
      </c>
    </row>
    <row r="10" spans="1:8" x14ac:dyDescent="0.25">
      <c r="A10">
        <v>96.9</v>
      </c>
      <c r="B10">
        <v>272.98</v>
      </c>
      <c r="C10">
        <v>178.3</v>
      </c>
      <c r="F10">
        <v>105.06</v>
      </c>
      <c r="G10">
        <v>529.95000000000005</v>
      </c>
      <c r="H10">
        <v>63.24</v>
      </c>
    </row>
    <row r="11" spans="1:8" x14ac:dyDescent="0.25">
      <c r="A11">
        <v>87.67</v>
      </c>
      <c r="B11">
        <v>383.78</v>
      </c>
      <c r="C11">
        <v>170.52</v>
      </c>
      <c r="F11">
        <v>139.01</v>
      </c>
      <c r="G11">
        <v>600.91</v>
      </c>
      <c r="H11">
        <v>185.91</v>
      </c>
    </row>
    <row r="12" spans="1:8" x14ac:dyDescent="0.25">
      <c r="A12">
        <v>114.11</v>
      </c>
      <c r="B12">
        <v>380.69</v>
      </c>
      <c r="C12">
        <v>152.34</v>
      </c>
      <c r="F12">
        <v>95.18</v>
      </c>
      <c r="G12">
        <v>616.47</v>
      </c>
      <c r="H12">
        <v>123.63</v>
      </c>
    </row>
    <row r="13" spans="1:8" x14ac:dyDescent="0.25">
      <c r="A13">
        <v>115.46</v>
      </c>
      <c r="B13">
        <v>303.89999999999998</v>
      </c>
      <c r="C13">
        <v>138.38999999999999</v>
      </c>
      <c r="F13">
        <v>102.17</v>
      </c>
      <c r="G13">
        <v>468.86</v>
      </c>
      <c r="H13">
        <v>170.38</v>
      </c>
    </row>
    <row r="14" spans="1:8" x14ac:dyDescent="0.25">
      <c r="A14">
        <v>128.31</v>
      </c>
      <c r="B14">
        <v>426.13</v>
      </c>
      <c r="C14">
        <v>131.04</v>
      </c>
      <c r="F14">
        <v>83.08</v>
      </c>
      <c r="G14">
        <v>536.25</v>
      </c>
      <c r="H14">
        <v>192.62</v>
      </c>
    </row>
    <row r="15" spans="1:8" x14ac:dyDescent="0.25">
      <c r="A15">
        <v>76.69</v>
      </c>
      <c r="B15">
        <v>399.38</v>
      </c>
      <c r="C15">
        <v>124.4</v>
      </c>
      <c r="F15">
        <v>120.33</v>
      </c>
      <c r="G15">
        <v>577.1</v>
      </c>
      <c r="H15">
        <v>174.8</v>
      </c>
    </row>
    <row r="16" spans="1:8" x14ac:dyDescent="0.25">
      <c r="A16">
        <v>108.45</v>
      </c>
      <c r="B16">
        <v>439.07</v>
      </c>
      <c r="C16">
        <v>122.08</v>
      </c>
      <c r="F16">
        <v>102.36</v>
      </c>
      <c r="G16">
        <v>475.23</v>
      </c>
      <c r="H16">
        <v>104.56</v>
      </c>
    </row>
    <row r="17" spans="1:13" x14ac:dyDescent="0.25">
      <c r="A17">
        <v>109.96</v>
      </c>
      <c r="B17">
        <v>466.16</v>
      </c>
      <c r="C17">
        <v>175.78</v>
      </c>
      <c r="F17">
        <v>72.44</v>
      </c>
      <c r="G17">
        <v>505.14</v>
      </c>
      <c r="H17">
        <v>176.84</v>
      </c>
    </row>
    <row r="18" spans="1:13" x14ac:dyDescent="0.25">
      <c r="A18">
        <v>158.33000000000001</v>
      </c>
      <c r="B18">
        <v>342.84</v>
      </c>
      <c r="C18">
        <v>80.650000000000006</v>
      </c>
      <c r="F18">
        <v>105.17</v>
      </c>
      <c r="G18">
        <v>604.82000000000005</v>
      </c>
      <c r="H18">
        <v>104.34</v>
      </c>
    </row>
    <row r="19" spans="1:13" x14ac:dyDescent="0.25">
      <c r="A19">
        <v>113.1</v>
      </c>
      <c r="B19">
        <v>524.99</v>
      </c>
      <c r="C19">
        <v>116.25</v>
      </c>
      <c r="F19">
        <v>113.48</v>
      </c>
      <c r="G19">
        <v>649.78</v>
      </c>
      <c r="H19">
        <v>145.88</v>
      </c>
    </row>
    <row r="20" spans="1:13" x14ac:dyDescent="0.25">
      <c r="A20">
        <v>102.63</v>
      </c>
      <c r="B20">
        <v>550.41</v>
      </c>
      <c r="C20">
        <v>73.81</v>
      </c>
      <c r="F20">
        <v>120.36</v>
      </c>
      <c r="G20">
        <v>384.42</v>
      </c>
      <c r="H20">
        <v>109.84</v>
      </c>
    </row>
    <row r="21" spans="1:13" x14ac:dyDescent="0.25">
      <c r="A21">
        <v>97.5</v>
      </c>
      <c r="B21">
        <v>334.89</v>
      </c>
      <c r="C21">
        <v>171.93</v>
      </c>
      <c r="F21">
        <v>105.17</v>
      </c>
      <c r="G21">
        <v>553.58000000000004</v>
      </c>
      <c r="H21">
        <v>111.82</v>
      </c>
    </row>
    <row r="22" spans="1:13" x14ac:dyDescent="0.25">
      <c r="A22">
        <f>AVERAGE(A8:A21)</f>
        <v>114.40999999999998</v>
      </c>
      <c r="B22">
        <f>AVERAGE(B8:B21)</f>
        <v>423.02357142857147</v>
      </c>
      <c r="D22">
        <f>A22/B22</f>
        <v>0.27045774213865142</v>
      </c>
    </row>
    <row r="24" spans="1:13" x14ac:dyDescent="0.25">
      <c r="A24" t="s">
        <v>0</v>
      </c>
      <c r="B24">
        <v>5</v>
      </c>
      <c r="F24" t="s">
        <v>0</v>
      </c>
      <c r="G24">
        <v>5</v>
      </c>
      <c r="K24" t="s">
        <v>0</v>
      </c>
      <c r="L24">
        <v>5</v>
      </c>
    </row>
    <row r="25" spans="1:13" x14ac:dyDescent="0.25">
      <c r="A25" t="s">
        <v>1</v>
      </c>
      <c r="B25" t="s">
        <v>7</v>
      </c>
      <c r="F25" t="s">
        <v>1</v>
      </c>
      <c r="G25" t="s">
        <v>8</v>
      </c>
      <c r="K25" t="s">
        <v>1</v>
      </c>
      <c r="L25" t="s">
        <v>9</v>
      </c>
    </row>
    <row r="26" spans="1:13" x14ac:dyDescent="0.25">
      <c r="A26" t="s">
        <v>2</v>
      </c>
      <c r="B26">
        <v>9706.07</v>
      </c>
      <c r="F26" t="s">
        <v>2</v>
      </c>
      <c r="G26">
        <v>9883.4</v>
      </c>
      <c r="K26" t="s">
        <v>2</v>
      </c>
      <c r="L26">
        <v>9008.82</v>
      </c>
    </row>
    <row r="27" spans="1:13" x14ac:dyDescent="0.25">
      <c r="A27" t="s">
        <v>3</v>
      </c>
      <c r="B27">
        <v>6843245.1500000004</v>
      </c>
      <c r="F27" t="s">
        <v>3</v>
      </c>
      <c r="G27">
        <v>7226573.9100000001</v>
      </c>
      <c r="K27" t="s">
        <v>3</v>
      </c>
      <c r="L27">
        <v>5931744.3600000003</v>
      </c>
    </row>
    <row r="28" spans="1:13" x14ac:dyDescent="0.25">
      <c r="A28" t="s">
        <v>4</v>
      </c>
      <c r="B28" t="s">
        <v>5</v>
      </c>
      <c r="C28" t="s">
        <v>6</v>
      </c>
      <c r="F28" t="s">
        <v>4</v>
      </c>
      <c r="G28" t="s">
        <v>5</v>
      </c>
      <c r="H28" t="s">
        <v>6</v>
      </c>
      <c r="K28" t="s">
        <v>4</v>
      </c>
      <c r="L28" t="s">
        <v>5</v>
      </c>
      <c r="M28" t="s">
        <v>6</v>
      </c>
    </row>
    <row r="29" spans="1:13" x14ac:dyDescent="0.25">
      <c r="A29">
        <v>70.180000000000007</v>
      </c>
      <c r="B29">
        <v>565.61</v>
      </c>
      <c r="C29">
        <v>141.72999999999999</v>
      </c>
      <c r="F29">
        <v>126.79</v>
      </c>
      <c r="G29">
        <v>839.05</v>
      </c>
      <c r="H29">
        <v>182.43</v>
      </c>
      <c r="K29">
        <v>125.82</v>
      </c>
      <c r="L29">
        <v>432.27</v>
      </c>
      <c r="M29">
        <v>191.87</v>
      </c>
    </row>
    <row r="30" spans="1:13" x14ac:dyDescent="0.25">
      <c r="A30">
        <v>98.99</v>
      </c>
      <c r="B30">
        <v>512.24</v>
      </c>
      <c r="C30">
        <v>172.61</v>
      </c>
      <c r="F30">
        <v>188.66</v>
      </c>
      <c r="G30">
        <v>810.38</v>
      </c>
      <c r="H30">
        <v>134.16</v>
      </c>
      <c r="K30">
        <v>126.04</v>
      </c>
      <c r="L30">
        <v>476.54</v>
      </c>
      <c r="M30">
        <v>179.08</v>
      </c>
    </row>
    <row r="31" spans="1:13" x14ac:dyDescent="0.25">
      <c r="A31">
        <v>114.84</v>
      </c>
      <c r="B31">
        <v>499.12</v>
      </c>
      <c r="C31">
        <v>113.34</v>
      </c>
      <c r="F31">
        <v>171.68</v>
      </c>
      <c r="G31">
        <v>906.9</v>
      </c>
      <c r="H31">
        <v>164.64</v>
      </c>
      <c r="K31">
        <v>123.61</v>
      </c>
      <c r="L31">
        <v>473.78</v>
      </c>
      <c r="M31">
        <v>162.99</v>
      </c>
    </row>
    <row r="32" spans="1:13" x14ac:dyDescent="0.25">
      <c r="A32">
        <v>80.91</v>
      </c>
      <c r="B32">
        <v>548.79</v>
      </c>
      <c r="C32">
        <v>137.77000000000001</v>
      </c>
      <c r="F32">
        <v>157.21</v>
      </c>
      <c r="G32">
        <v>885.42</v>
      </c>
      <c r="H32">
        <v>120.79</v>
      </c>
      <c r="K32">
        <v>135.63999999999999</v>
      </c>
      <c r="L32">
        <v>482.62</v>
      </c>
      <c r="M32">
        <v>124.26</v>
      </c>
    </row>
    <row r="33" spans="1:13" x14ac:dyDescent="0.25">
      <c r="A33">
        <v>108.91</v>
      </c>
      <c r="B33">
        <v>553.54999999999995</v>
      </c>
      <c r="C33">
        <v>115.65</v>
      </c>
      <c r="F33">
        <v>165.35</v>
      </c>
      <c r="G33">
        <v>899.97</v>
      </c>
      <c r="H33">
        <v>191.48</v>
      </c>
      <c r="K33">
        <v>158.83000000000001</v>
      </c>
      <c r="L33">
        <v>482.62</v>
      </c>
      <c r="M33">
        <v>124.26</v>
      </c>
    </row>
    <row r="34" spans="1:13" x14ac:dyDescent="0.25">
      <c r="A34">
        <v>85.14</v>
      </c>
      <c r="B34">
        <v>575.66</v>
      </c>
      <c r="C34">
        <v>109.07</v>
      </c>
      <c r="F34">
        <v>128.75</v>
      </c>
      <c r="G34">
        <v>838.67</v>
      </c>
      <c r="H34">
        <v>306.92</v>
      </c>
      <c r="K34">
        <v>163.09</v>
      </c>
      <c r="L34">
        <v>271.95</v>
      </c>
      <c r="M34">
        <v>143.74</v>
      </c>
    </row>
    <row r="35" spans="1:13" x14ac:dyDescent="0.25">
      <c r="A35">
        <v>199.07</v>
      </c>
      <c r="B35">
        <v>580.54</v>
      </c>
      <c r="C35">
        <v>75.08</v>
      </c>
      <c r="F35">
        <v>127.84</v>
      </c>
      <c r="G35">
        <v>774.38</v>
      </c>
      <c r="H35">
        <v>124.79</v>
      </c>
      <c r="K35">
        <v>176.99</v>
      </c>
      <c r="L35">
        <v>416.72</v>
      </c>
      <c r="M35">
        <v>112.88</v>
      </c>
    </row>
    <row r="36" spans="1:13" x14ac:dyDescent="0.25">
      <c r="A36">
        <v>144.51</v>
      </c>
      <c r="B36">
        <v>603.08000000000004</v>
      </c>
      <c r="C36">
        <v>164.28</v>
      </c>
      <c r="F36">
        <v>136.54</v>
      </c>
      <c r="G36">
        <v>678.69</v>
      </c>
      <c r="H36">
        <v>125.97</v>
      </c>
      <c r="K36">
        <v>111.69</v>
      </c>
      <c r="L36">
        <v>404.03</v>
      </c>
      <c r="M36">
        <v>154.88999999999999</v>
      </c>
    </row>
    <row r="37" spans="1:13" x14ac:dyDescent="0.25">
      <c r="A37">
        <v>149.4</v>
      </c>
      <c r="B37">
        <v>587.85</v>
      </c>
      <c r="C37">
        <v>147.78</v>
      </c>
      <c r="F37">
        <v>97.71</v>
      </c>
      <c r="G37">
        <v>669.31</v>
      </c>
      <c r="H37">
        <v>184.18</v>
      </c>
      <c r="K37">
        <v>160.97</v>
      </c>
      <c r="L37">
        <v>380.86</v>
      </c>
      <c r="M37">
        <v>137.58000000000001</v>
      </c>
    </row>
    <row r="38" spans="1:13" x14ac:dyDescent="0.25">
      <c r="A38">
        <v>139.94</v>
      </c>
      <c r="B38">
        <v>407.61</v>
      </c>
      <c r="C38">
        <v>154.04</v>
      </c>
      <c r="F38">
        <v>124.15</v>
      </c>
      <c r="G38">
        <v>834.09</v>
      </c>
      <c r="H38">
        <v>119.13</v>
      </c>
      <c r="K38">
        <v>140.71</v>
      </c>
      <c r="L38">
        <v>386.19</v>
      </c>
      <c r="M38">
        <v>121.4</v>
      </c>
    </row>
    <row r="39" spans="1:13" x14ac:dyDescent="0.25">
      <c r="A39">
        <v>148.91</v>
      </c>
      <c r="B39">
        <v>675.01</v>
      </c>
      <c r="C39">
        <v>142.34</v>
      </c>
      <c r="G39">
        <v>787.12</v>
      </c>
      <c r="H39">
        <v>84</v>
      </c>
      <c r="K39">
        <v>146.28</v>
      </c>
    </row>
    <row r="40" spans="1:13" x14ac:dyDescent="0.25">
      <c r="A40">
        <v>165.45</v>
      </c>
      <c r="B40">
        <v>534.01</v>
      </c>
      <c r="C40">
        <v>120.88</v>
      </c>
      <c r="G40">
        <v>731.52</v>
      </c>
      <c r="H40">
        <v>180.53</v>
      </c>
    </row>
    <row r="41" spans="1:13" x14ac:dyDescent="0.25">
      <c r="A41">
        <v>127.26</v>
      </c>
      <c r="B41">
        <v>590.66999999999996</v>
      </c>
      <c r="C41">
        <v>125.34</v>
      </c>
      <c r="G41">
        <v>816.52</v>
      </c>
      <c r="H41">
        <v>124.05</v>
      </c>
    </row>
    <row r="42" spans="1:13" x14ac:dyDescent="0.25">
      <c r="A42">
        <v>129.66</v>
      </c>
      <c r="B42">
        <v>597.4</v>
      </c>
      <c r="C42">
        <v>100.33</v>
      </c>
      <c r="G42">
        <v>696.35</v>
      </c>
      <c r="H42">
        <v>373.31</v>
      </c>
    </row>
    <row r="47" spans="1:13" x14ac:dyDescent="0.25">
      <c r="A47" t="s">
        <v>0</v>
      </c>
      <c r="B47">
        <v>20</v>
      </c>
      <c r="F47" t="s">
        <v>0</v>
      </c>
      <c r="G47">
        <v>20</v>
      </c>
      <c r="K47" t="s">
        <v>0</v>
      </c>
      <c r="L47">
        <v>20</v>
      </c>
    </row>
    <row r="48" spans="1:13" x14ac:dyDescent="0.25">
      <c r="A48" t="s">
        <v>1</v>
      </c>
      <c r="B48" t="s">
        <v>7</v>
      </c>
      <c r="F48" t="s">
        <v>1</v>
      </c>
      <c r="G48" t="s">
        <v>8</v>
      </c>
      <c r="K48" t="s">
        <v>1</v>
      </c>
      <c r="L48" t="s">
        <v>9</v>
      </c>
    </row>
    <row r="49" spans="1:13" x14ac:dyDescent="0.25">
      <c r="A49" t="s">
        <v>2</v>
      </c>
      <c r="B49">
        <v>9272.02</v>
      </c>
      <c r="F49" t="s">
        <v>2</v>
      </c>
      <c r="G49">
        <v>8558.64</v>
      </c>
      <c r="K49" t="s">
        <v>2</v>
      </c>
      <c r="L49">
        <v>8509.7000000000007</v>
      </c>
    </row>
    <row r="50" spans="1:13" x14ac:dyDescent="0.25">
      <c r="A50" t="s">
        <v>3</v>
      </c>
      <c r="B50">
        <v>5536327.5700000003</v>
      </c>
      <c r="F50" t="s">
        <v>3</v>
      </c>
      <c r="G50">
        <v>5010325.53</v>
      </c>
      <c r="K50" t="s">
        <v>3</v>
      </c>
      <c r="L50">
        <v>3952650.2</v>
      </c>
    </row>
    <row r="51" spans="1:13" x14ac:dyDescent="0.25">
      <c r="A51" t="s">
        <v>4</v>
      </c>
      <c r="B51" t="s">
        <v>5</v>
      </c>
      <c r="C51" t="s">
        <v>6</v>
      </c>
      <c r="F51" t="s">
        <v>4</v>
      </c>
      <c r="G51" t="s">
        <v>5</v>
      </c>
      <c r="H51" t="s">
        <v>6</v>
      </c>
      <c r="K51" t="s">
        <v>4</v>
      </c>
      <c r="L51" t="s">
        <v>5</v>
      </c>
      <c r="M51" t="s">
        <v>6</v>
      </c>
    </row>
    <row r="52" spans="1:13" x14ac:dyDescent="0.25">
      <c r="A52">
        <v>114.63</v>
      </c>
      <c r="B52">
        <v>704.94</v>
      </c>
      <c r="C52">
        <v>200.71</v>
      </c>
      <c r="F52">
        <v>117.04</v>
      </c>
      <c r="G52">
        <v>625.4</v>
      </c>
      <c r="H52">
        <v>170.98</v>
      </c>
      <c r="K52">
        <v>121.08</v>
      </c>
      <c r="L52">
        <v>292.54000000000002</v>
      </c>
      <c r="M52">
        <v>126.43</v>
      </c>
    </row>
    <row r="53" spans="1:13" x14ac:dyDescent="0.25">
      <c r="A53">
        <v>107.06</v>
      </c>
      <c r="B53">
        <v>557.38</v>
      </c>
      <c r="C53">
        <v>113.64</v>
      </c>
      <c r="F53">
        <v>144.12</v>
      </c>
      <c r="G53">
        <v>492.26</v>
      </c>
      <c r="H53">
        <v>144.94999999999999</v>
      </c>
      <c r="K53">
        <v>108.57</v>
      </c>
      <c r="L53">
        <v>254.94</v>
      </c>
      <c r="M53">
        <v>120.58</v>
      </c>
    </row>
    <row r="54" spans="1:13" x14ac:dyDescent="0.25">
      <c r="A54">
        <v>100.13</v>
      </c>
      <c r="B54">
        <v>706.92</v>
      </c>
      <c r="C54">
        <v>165.12</v>
      </c>
      <c r="F54">
        <v>140.61000000000001</v>
      </c>
      <c r="G54">
        <v>454.08</v>
      </c>
      <c r="H54">
        <v>71.739999999999995</v>
      </c>
      <c r="K54">
        <v>97.45</v>
      </c>
      <c r="L54">
        <v>233.88</v>
      </c>
      <c r="M54">
        <v>141.94999999999999</v>
      </c>
    </row>
    <row r="55" spans="1:13" x14ac:dyDescent="0.25">
      <c r="A55">
        <v>123.92</v>
      </c>
      <c r="B55">
        <v>748.82</v>
      </c>
      <c r="C55">
        <v>95.98</v>
      </c>
      <c r="F55">
        <v>110.29</v>
      </c>
      <c r="G55">
        <v>364.54</v>
      </c>
      <c r="H55">
        <v>131.94</v>
      </c>
      <c r="K55">
        <v>121.91</v>
      </c>
      <c r="L55">
        <v>307.02</v>
      </c>
      <c r="M55">
        <v>174.3</v>
      </c>
    </row>
    <row r="56" spans="1:13" x14ac:dyDescent="0.25">
      <c r="A56">
        <v>104.5</v>
      </c>
      <c r="B56">
        <v>608.30999999999995</v>
      </c>
      <c r="C56">
        <v>105.87</v>
      </c>
      <c r="F56">
        <v>99.52</v>
      </c>
      <c r="G56">
        <v>377.94</v>
      </c>
      <c r="H56">
        <v>233.5</v>
      </c>
      <c r="K56">
        <v>142.59</v>
      </c>
      <c r="L56">
        <v>275.02</v>
      </c>
      <c r="M56">
        <v>104.18</v>
      </c>
    </row>
    <row r="57" spans="1:13" x14ac:dyDescent="0.25">
      <c r="A57">
        <v>89.33</v>
      </c>
      <c r="B57">
        <v>345.68</v>
      </c>
      <c r="C57">
        <v>136.55000000000001</v>
      </c>
      <c r="F57">
        <v>133.91</v>
      </c>
      <c r="G57">
        <v>382.74</v>
      </c>
      <c r="H57">
        <v>149.84</v>
      </c>
      <c r="K57">
        <v>158.01</v>
      </c>
      <c r="L57">
        <v>308.33</v>
      </c>
      <c r="M57">
        <v>199.48</v>
      </c>
    </row>
    <row r="58" spans="1:13" x14ac:dyDescent="0.25">
      <c r="A58">
        <v>96.84</v>
      </c>
      <c r="B58">
        <v>356.25</v>
      </c>
      <c r="C58">
        <v>131.16999999999999</v>
      </c>
      <c r="F58">
        <v>163.03</v>
      </c>
      <c r="G58">
        <v>488.92</v>
      </c>
      <c r="H58">
        <v>125.67</v>
      </c>
      <c r="K58">
        <v>118.87</v>
      </c>
      <c r="L58">
        <v>291.56</v>
      </c>
      <c r="M58">
        <v>135.36000000000001</v>
      </c>
    </row>
    <row r="59" spans="1:13" x14ac:dyDescent="0.25">
      <c r="A59">
        <v>106.74</v>
      </c>
      <c r="B59">
        <v>279.85000000000002</v>
      </c>
      <c r="C59">
        <v>216.66</v>
      </c>
      <c r="F59">
        <v>125.41</v>
      </c>
      <c r="G59">
        <v>352.34</v>
      </c>
      <c r="H59">
        <v>138.77000000000001</v>
      </c>
      <c r="K59">
        <v>143.94999999999999</v>
      </c>
      <c r="L59">
        <v>286.77999999999997</v>
      </c>
      <c r="M59">
        <v>125.36</v>
      </c>
    </row>
    <row r="60" spans="1:13" x14ac:dyDescent="0.25">
      <c r="A60">
        <v>132.9</v>
      </c>
      <c r="B60">
        <v>341.16</v>
      </c>
      <c r="C60">
        <v>121.13</v>
      </c>
      <c r="F60">
        <v>134.91999999999999</v>
      </c>
      <c r="G60">
        <v>384.94</v>
      </c>
      <c r="H60">
        <v>172.96</v>
      </c>
      <c r="K60">
        <v>126.87</v>
      </c>
      <c r="L60">
        <v>240.75</v>
      </c>
      <c r="M60">
        <v>111.17</v>
      </c>
    </row>
    <row r="61" spans="1:13" x14ac:dyDescent="0.25">
      <c r="A61">
        <v>157.9</v>
      </c>
      <c r="B61">
        <v>401.1</v>
      </c>
      <c r="C61">
        <v>128.91999999999999</v>
      </c>
      <c r="F61">
        <v>113.67</v>
      </c>
      <c r="G61">
        <v>447.78</v>
      </c>
      <c r="H61">
        <v>213.05</v>
      </c>
      <c r="K61">
        <v>138.29</v>
      </c>
      <c r="L61">
        <v>319.92</v>
      </c>
      <c r="M61">
        <v>151.41999999999999</v>
      </c>
    </row>
    <row r="66" spans="1:13" x14ac:dyDescent="0.25">
      <c r="A66" t="s">
        <v>0</v>
      </c>
      <c r="B66">
        <v>24</v>
      </c>
      <c r="F66" t="s">
        <v>0</v>
      </c>
      <c r="G66">
        <v>24</v>
      </c>
      <c r="K66" t="s">
        <v>0</v>
      </c>
      <c r="L66">
        <v>24</v>
      </c>
    </row>
    <row r="67" spans="1:13" x14ac:dyDescent="0.25">
      <c r="A67" t="s">
        <v>1</v>
      </c>
      <c r="B67" t="s">
        <v>7</v>
      </c>
      <c r="F67" t="s">
        <v>1</v>
      </c>
      <c r="G67" t="s">
        <v>8</v>
      </c>
      <c r="K67" t="s">
        <v>1</v>
      </c>
      <c r="L67" t="s">
        <v>9</v>
      </c>
    </row>
    <row r="68" spans="1:13" x14ac:dyDescent="0.25">
      <c r="A68" t="s">
        <v>2</v>
      </c>
      <c r="B68">
        <v>10100.16</v>
      </c>
      <c r="F68" t="s">
        <v>2</v>
      </c>
      <c r="G68">
        <v>11216.44</v>
      </c>
      <c r="K68" t="s">
        <v>2</v>
      </c>
      <c r="L68">
        <v>10154.51</v>
      </c>
    </row>
    <row r="69" spans="1:13" x14ac:dyDescent="0.25">
      <c r="A69" t="s">
        <v>3</v>
      </c>
      <c r="B69">
        <v>7794258.3300000001</v>
      </c>
      <c r="F69" t="s">
        <v>3</v>
      </c>
      <c r="G69">
        <v>8863968.4299999997</v>
      </c>
      <c r="K69" t="s">
        <v>3</v>
      </c>
      <c r="L69">
        <v>6359830.75</v>
      </c>
    </row>
    <row r="70" spans="1:13" x14ac:dyDescent="0.25">
      <c r="A70" t="s">
        <v>4</v>
      </c>
      <c r="B70" t="s">
        <v>5</v>
      </c>
      <c r="C70" t="s">
        <v>6</v>
      </c>
      <c r="F70" t="s">
        <v>4</v>
      </c>
      <c r="G70" t="s">
        <v>5</v>
      </c>
      <c r="H70" t="s">
        <v>6</v>
      </c>
      <c r="K70" t="s">
        <v>4</v>
      </c>
      <c r="L70" t="s">
        <v>5</v>
      </c>
      <c r="M70" t="s">
        <v>6</v>
      </c>
    </row>
    <row r="71" spans="1:13" x14ac:dyDescent="0.25">
      <c r="A71">
        <v>205.05</v>
      </c>
      <c r="B71">
        <v>416.93</v>
      </c>
      <c r="C71">
        <v>146.13</v>
      </c>
      <c r="F71">
        <v>140.59</v>
      </c>
      <c r="G71">
        <v>275.57</v>
      </c>
      <c r="H71">
        <v>195.73</v>
      </c>
      <c r="K71">
        <v>112.08</v>
      </c>
      <c r="L71">
        <v>319.79000000000002</v>
      </c>
      <c r="M71">
        <v>131.55000000000001</v>
      </c>
    </row>
    <row r="72" spans="1:13" x14ac:dyDescent="0.25">
      <c r="A72">
        <v>152.91</v>
      </c>
      <c r="B72">
        <v>543.19000000000005</v>
      </c>
      <c r="C72">
        <v>112.48</v>
      </c>
      <c r="F72">
        <v>137.96</v>
      </c>
      <c r="G72">
        <v>216.85</v>
      </c>
      <c r="H72">
        <v>149.61000000000001</v>
      </c>
      <c r="K72">
        <v>144.55000000000001</v>
      </c>
      <c r="L72">
        <v>333.29</v>
      </c>
      <c r="M72">
        <v>100.33</v>
      </c>
    </row>
    <row r="73" spans="1:13" x14ac:dyDescent="0.25">
      <c r="A73">
        <v>87.59</v>
      </c>
      <c r="B73">
        <v>417.52</v>
      </c>
      <c r="C73">
        <v>166.44</v>
      </c>
      <c r="F73">
        <v>164.7</v>
      </c>
      <c r="G73">
        <v>253.45</v>
      </c>
      <c r="H73">
        <v>220.11</v>
      </c>
      <c r="K73">
        <v>197.18</v>
      </c>
      <c r="L73">
        <v>304.83</v>
      </c>
      <c r="M73">
        <v>128.53</v>
      </c>
    </row>
    <row r="74" spans="1:13" x14ac:dyDescent="0.25">
      <c r="A74">
        <v>185.47</v>
      </c>
      <c r="B74">
        <v>416.68</v>
      </c>
      <c r="C74">
        <v>225.54</v>
      </c>
      <c r="F74">
        <v>135.01</v>
      </c>
      <c r="G74">
        <v>288.58999999999997</v>
      </c>
      <c r="H74">
        <v>266.85000000000002</v>
      </c>
      <c r="K74">
        <v>179.35</v>
      </c>
      <c r="L74">
        <v>436.35</v>
      </c>
      <c r="M74">
        <v>159.26</v>
      </c>
    </row>
    <row r="75" spans="1:13" x14ac:dyDescent="0.25">
      <c r="A75">
        <v>89.06</v>
      </c>
      <c r="B75">
        <v>985.17</v>
      </c>
      <c r="C75">
        <v>77.400000000000006</v>
      </c>
      <c r="F75">
        <v>171.17</v>
      </c>
      <c r="G75">
        <v>322.79000000000002</v>
      </c>
      <c r="H75">
        <v>192.03</v>
      </c>
      <c r="K75">
        <v>197.48</v>
      </c>
      <c r="L75">
        <v>312.13</v>
      </c>
      <c r="M75">
        <v>107.54</v>
      </c>
    </row>
    <row r="76" spans="1:13" x14ac:dyDescent="0.25">
      <c r="A76">
        <v>138.03</v>
      </c>
      <c r="B76">
        <v>823.87</v>
      </c>
      <c r="C76">
        <v>124.8</v>
      </c>
      <c r="F76">
        <v>124.25</v>
      </c>
      <c r="G76">
        <v>286.76</v>
      </c>
      <c r="H76">
        <v>103.32</v>
      </c>
      <c r="K76">
        <v>198.71</v>
      </c>
      <c r="L76">
        <v>350.16</v>
      </c>
      <c r="M76">
        <v>123.11</v>
      </c>
    </row>
    <row r="77" spans="1:13" x14ac:dyDescent="0.25">
      <c r="A77">
        <v>104.54</v>
      </c>
      <c r="B77">
        <v>774.7</v>
      </c>
      <c r="C77">
        <v>141.97</v>
      </c>
      <c r="F77">
        <v>167.73</v>
      </c>
      <c r="G77">
        <v>392.56</v>
      </c>
      <c r="H77">
        <v>137.69999999999999</v>
      </c>
      <c r="K77">
        <v>156.93</v>
      </c>
      <c r="L77">
        <v>304.87</v>
      </c>
      <c r="M77">
        <v>158.11000000000001</v>
      </c>
    </row>
    <row r="78" spans="1:13" x14ac:dyDescent="0.25">
      <c r="A78">
        <v>121.88</v>
      </c>
      <c r="B78">
        <v>183.45</v>
      </c>
      <c r="C78">
        <v>111.57</v>
      </c>
      <c r="F78">
        <v>153.34</v>
      </c>
      <c r="G78">
        <v>421.68</v>
      </c>
      <c r="H78">
        <v>163.27000000000001</v>
      </c>
      <c r="K78">
        <v>181.31</v>
      </c>
      <c r="L78">
        <v>329.42</v>
      </c>
      <c r="M78">
        <v>159.15</v>
      </c>
    </row>
    <row r="79" spans="1:13" x14ac:dyDescent="0.25">
      <c r="A79">
        <v>81.5</v>
      </c>
      <c r="B79">
        <v>837.29</v>
      </c>
      <c r="C79">
        <v>253.05</v>
      </c>
      <c r="F79">
        <v>191.23</v>
      </c>
      <c r="G79">
        <v>501.51</v>
      </c>
      <c r="H79">
        <v>192.38</v>
      </c>
      <c r="K79">
        <v>165.4</v>
      </c>
      <c r="L79">
        <v>364.43</v>
      </c>
      <c r="M79">
        <v>197.34</v>
      </c>
    </row>
    <row r="80" spans="1:13" x14ac:dyDescent="0.25">
      <c r="A80">
        <v>123.16</v>
      </c>
      <c r="B80">
        <v>354.14</v>
      </c>
      <c r="C80">
        <v>177.87</v>
      </c>
      <c r="F80">
        <v>177.81</v>
      </c>
      <c r="G80">
        <v>601.26</v>
      </c>
      <c r="H80">
        <v>170.76</v>
      </c>
      <c r="K80">
        <v>157.63</v>
      </c>
      <c r="L80">
        <v>348.28</v>
      </c>
      <c r="M80">
        <v>155.56</v>
      </c>
    </row>
    <row r="81" spans="1:13" x14ac:dyDescent="0.25">
      <c r="K81">
        <v>149.12</v>
      </c>
    </row>
    <row r="86" spans="1:13" x14ac:dyDescent="0.25">
      <c r="A86" t="s">
        <v>0</v>
      </c>
      <c r="B86">
        <v>2</v>
      </c>
      <c r="F86" t="s">
        <v>0</v>
      </c>
      <c r="G86">
        <v>2</v>
      </c>
      <c r="K86" t="s">
        <v>0</v>
      </c>
      <c r="L86">
        <v>2</v>
      </c>
    </row>
    <row r="87" spans="1:13" x14ac:dyDescent="0.25">
      <c r="A87" t="s">
        <v>1</v>
      </c>
      <c r="B87" t="s">
        <v>7</v>
      </c>
      <c r="F87" t="s">
        <v>1</v>
      </c>
      <c r="G87" t="s">
        <v>8</v>
      </c>
      <c r="K87" t="s">
        <v>1</v>
      </c>
      <c r="L87" t="s">
        <v>9</v>
      </c>
    </row>
    <row r="88" spans="1:13" x14ac:dyDescent="0.25">
      <c r="A88" t="s">
        <v>2</v>
      </c>
      <c r="B88">
        <v>10541.3</v>
      </c>
      <c r="F88" t="s">
        <v>2</v>
      </c>
      <c r="G88">
        <v>10119.030000000001</v>
      </c>
      <c r="K88" t="s">
        <v>2</v>
      </c>
      <c r="L88">
        <v>10689.48</v>
      </c>
    </row>
    <row r="89" spans="1:13" x14ac:dyDescent="0.25">
      <c r="A89" t="s">
        <v>3</v>
      </c>
      <c r="B89">
        <v>8530722.4199999999</v>
      </c>
      <c r="F89" t="s">
        <v>3</v>
      </c>
      <c r="G89">
        <v>7763958.4000000004</v>
      </c>
      <c r="K89" t="s">
        <v>3</v>
      </c>
      <c r="L89">
        <v>5334811.72</v>
      </c>
    </row>
    <row r="90" spans="1:13" x14ac:dyDescent="0.25">
      <c r="A90" t="s">
        <v>4</v>
      </c>
      <c r="B90" t="s">
        <v>5</v>
      </c>
      <c r="C90" t="s">
        <v>6</v>
      </c>
      <c r="F90" t="s">
        <v>4</v>
      </c>
      <c r="G90" t="s">
        <v>5</v>
      </c>
      <c r="H90" t="s">
        <v>6</v>
      </c>
      <c r="K90" t="s">
        <v>4</v>
      </c>
      <c r="L90" t="s">
        <v>5</v>
      </c>
      <c r="M90" t="s">
        <v>6</v>
      </c>
    </row>
    <row r="91" spans="1:13" x14ac:dyDescent="0.25">
      <c r="A91">
        <v>115.9</v>
      </c>
      <c r="B91">
        <v>817.2</v>
      </c>
      <c r="C91">
        <v>169.02</v>
      </c>
      <c r="F91">
        <v>188.71</v>
      </c>
      <c r="G91">
        <v>724.19</v>
      </c>
      <c r="H91">
        <v>204.13</v>
      </c>
      <c r="K91">
        <v>126.45</v>
      </c>
      <c r="L91">
        <v>368.73</v>
      </c>
      <c r="M91">
        <v>121.81</v>
      </c>
    </row>
    <row r="92" spans="1:13" x14ac:dyDescent="0.25">
      <c r="A92">
        <v>123.43</v>
      </c>
      <c r="B92">
        <v>597.69000000000005</v>
      </c>
      <c r="C92">
        <v>161.94999999999999</v>
      </c>
      <c r="F92">
        <v>220.08</v>
      </c>
      <c r="G92">
        <v>573.97</v>
      </c>
      <c r="H92">
        <v>150.26</v>
      </c>
      <c r="K92">
        <v>152.68</v>
      </c>
      <c r="L92">
        <v>423.74</v>
      </c>
      <c r="M92">
        <v>135.66999999999999</v>
      </c>
    </row>
    <row r="93" spans="1:13" x14ac:dyDescent="0.25">
      <c r="A93">
        <v>134.16999999999999</v>
      </c>
      <c r="B93">
        <v>465.46</v>
      </c>
      <c r="C93">
        <v>208.49</v>
      </c>
      <c r="F93">
        <v>202.16</v>
      </c>
      <c r="G93">
        <v>552.99</v>
      </c>
      <c r="H93">
        <v>191.2</v>
      </c>
      <c r="K93">
        <v>85.14</v>
      </c>
      <c r="L93">
        <v>279.5</v>
      </c>
      <c r="M93">
        <v>151.86000000000001</v>
      </c>
    </row>
    <row r="94" spans="1:13" x14ac:dyDescent="0.25">
      <c r="A94">
        <v>170.83</v>
      </c>
      <c r="B94">
        <v>257.51</v>
      </c>
      <c r="C94">
        <v>125.46</v>
      </c>
      <c r="F94">
        <v>137.38999999999999</v>
      </c>
      <c r="G94">
        <v>468</v>
      </c>
      <c r="H94">
        <v>136.22999999999999</v>
      </c>
      <c r="K94">
        <v>117.51</v>
      </c>
      <c r="L94">
        <v>349.13</v>
      </c>
      <c r="M94">
        <v>130.21</v>
      </c>
    </row>
    <row r="95" spans="1:13" x14ac:dyDescent="0.25">
      <c r="A95">
        <v>183.93</v>
      </c>
      <c r="B95">
        <v>314.17</v>
      </c>
      <c r="C95">
        <v>136.62</v>
      </c>
      <c r="F95">
        <v>223.56</v>
      </c>
      <c r="G95">
        <v>647.16</v>
      </c>
      <c r="H95">
        <v>149.63999999999999</v>
      </c>
      <c r="K95">
        <v>124.39</v>
      </c>
      <c r="L95">
        <v>301.57</v>
      </c>
      <c r="M95">
        <v>134.77000000000001</v>
      </c>
    </row>
    <row r="96" spans="1:13" x14ac:dyDescent="0.25">
      <c r="A96">
        <v>172.9</v>
      </c>
      <c r="B96">
        <v>425.07</v>
      </c>
      <c r="C96">
        <v>106.75</v>
      </c>
      <c r="F96">
        <v>118.74</v>
      </c>
      <c r="G96">
        <v>777.72</v>
      </c>
      <c r="H96">
        <v>141.97</v>
      </c>
      <c r="K96">
        <v>165.48</v>
      </c>
      <c r="L96">
        <v>271.77</v>
      </c>
      <c r="M96">
        <v>125.07</v>
      </c>
    </row>
    <row r="97" spans="1:13" x14ac:dyDescent="0.25">
      <c r="A97">
        <v>103.88</v>
      </c>
      <c r="B97">
        <v>482.34</v>
      </c>
      <c r="C97">
        <v>194.81</v>
      </c>
      <c r="F97">
        <v>138.38999999999999</v>
      </c>
      <c r="G97">
        <v>633</v>
      </c>
      <c r="H97">
        <v>170.36</v>
      </c>
      <c r="K97">
        <v>180.66</v>
      </c>
      <c r="L97">
        <v>339.59</v>
      </c>
      <c r="M97">
        <v>85.88</v>
      </c>
    </row>
    <row r="98" spans="1:13" x14ac:dyDescent="0.25">
      <c r="A98">
        <v>111.69</v>
      </c>
      <c r="B98">
        <v>327.51</v>
      </c>
      <c r="C98">
        <v>121.78</v>
      </c>
      <c r="F98">
        <v>155.51</v>
      </c>
      <c r="G98">
        <v>765.66</v>
      </c>
      <c r="H98">
        <v>144.57</v>
      </c>
      <c r="K98">
        <v>156.06</v>
      </c>
      <c r="L98">
        <v>411.05</v>
      </c>
      <c r="M98">
        <v>112.68</v>
      </c>
    </row>
    <row r="99" spans="1:13" x14ac:dyDescent="0.25">
      <c r="A99">
        <v>147.22999999999999</v>
      </c>
      <c r="B99">
        <v>568.87</v>
      </c>
      <c r="C99">
        <v>273.70999999999998</v>
      </c>
      <c r="F99">
        <v>121.69</v>
      </c>
      <c r="G99">
        <v>771.17</v>
      </c>
      <c r="H99">
        <v>119.12</v>
      </c>
      <c r="K99">
        <v>175.21</v>
      </c>
      <c r="L99">
        <v>363.85</v>
      </c>
      <c r="M99">
        <v>119.33</v>
      </c>
    </row>
    <row r="100" spans="1:13" x14ac:dyDescent="0.25">
      <c r="F100">
        <v>127.73</v>
      </c>
      <c r="G100">
        <v>735.45</v>
      </c>
      <c r="H100">
        <v>215.48</v>
      </c>
      <c r="K100">
        <v>117.05</v>
      </c>
      <c r="L100">
        <v>300.62</v>
      </c>
      <c r="M100">
        <v>96.77</v>
      </c>
    </row>
    <row r="101" spans="1:13" x14ac:dyDescent="0.25">
      <c r="K101">
        <v>108.27</v>
      </c>
      <c r="L101">
        <v>258.01</v>
      </c>
      <c r="M101">
        <v>70.67</v>
      </c>
    </row>
    <row r="106" spans="1:13" x14ac:dyDescent="0.25">
      <c r="A106" t="s">
        <v>0</v>
      </c>
      <c r="B106">
        <v>6</v>
      </c>
      <c r="F106" t="s">
        <v>0</v>
      </c>
      <c r="G106">
        <v>6</v>
      </c>
      <c r="K106" t="s">
        <v>0</v>
      </c>
      <c r="L106">
        <v>6</v>
      </c>
    </row>
    <row r="107" spans="1:13" x14ac:dyDescent="0.25">
      <c r="A107" t="s">
        <v>1</v>
      </c>
      <c r="B107" t="s">
        <v>7</v>
      </c>
      <c r="F107" t="s">
        <v>1</v>
      </c>
      <c r="G107" t="s">
        <v>8</v>
      </c>
      <c r="K107" t="s">
        <v>1</v>
      </c>
      <c r="L107" t="s">
        <v>9</v>
      </c>
    </row>
    <row r="108" spans="1:13" x14ac:dyDescent="0.25">
      <c r="A108" t="s">
        <v>2</v>
      </c>
      <c r="B108">
        <v>10658.26</v>
      </c>
      <c r="F108" t="s">
        <v>2</v>
      </c>
      <c r="G108">
        <v>11831.34</v>
      </c>
      <c r="K108" t="s">
        <v>2</v>
      </c>
      <c r="L108">
        <v>12063.48</v>
      </c>
    </row>
    <row r="109" spans="1:13" x14ac:dyDescent="0.25">
      <c r="A109" t="s">
        <v>3</v>
      </c>
      <c r="B109">
        <v>8717075</v>
      </c>
      <c r="F109" t="s">
        <v>3</v>
      </c>
      <c r="G109">
        <v>9394629.9600000009</v>
      </c>
      <c r="K109" t="s">
        <v>3</v>
      </c>
      <c r="L109">
        <v>8388887.8499999996</v>
      </c>
    </row>
    <row r="110" spans="1:13" x14ac:dyDescent="0.25">
      <c r="A110" t="s">
        <v>4</v>
      </c>
      <c r="B110" t="s">
        <v>5</v>
      </c>
      <c r="C110" t="s">
        <v>6</v>
      </c>
      <c r="F110" t="s">
        <v>4</v>
      </c>
      <c r="G110" t="s">
        <v>5</v>
      </c>
      <c r="H110" t="s">
        <v>6</v>
      </c>
      <c r="K110" t="s">
        <v>4</v>
      </c>
      <c r="L110" t="s">
        <v>5</v>
      </c>
      <c r="M110" t="s">
        <v>6</v>
      </c>
    </row>
    <row r="111" spans="1:13" x14ac:dyDescent="0.25">
      <c r="A111">
        <v>161.29</v>
      </c>
      <c r="B111">
        <v>682.08</v>
      </c>
      <c r="C111">
        <v>163.16999999999999</v>
      </c>
      <c r="F111">
        <v>152.12</v>
      </c>
      <c r="G111">
        <v>482.31</v>
      </c>
      <c r="H111">
        <v>315.60000000000002</v>
      </c>
      <c r="K111">
        <v>137.75</v>
      </c>
      <c r="L111">
        <v>311.26</v>
      </c>
      <c r="M111">
        <v>121.46</v>
      </c>
    </row>
    <row r="112" spans="1:13" x14ac:dyDescent="0.25">
      <c r="A112">
        <v>114.35</v>
      </c>
      <c r="B112">
        <v>681.3</v>
      </c>
      <c r="C112">
        <v>201.24</v>
      </c>
      <c r="F112">
        <v>162.05000000000001</v>
      </c>
      <c r="G112">
        <v>498.82</v>
      </c>
      <c r="H112">
        <v>136.66999999999999</v>
      </c>
      <c r="K112">
        <v>138.47999999999999</v>
      </c>
      <c r="L112">
        <v>400.68</v>
      </c>
      <c r="M112">
        <v>188.07</v>
      </c>
    </row>
    <row r="113" spans="1:13" x14ac:dyDescent="0.25">
      <c r="A113">
        <v>176.39</v>
      </c>
      <c r="B113">
        <v>694.69</v>
      </c>
      <c r="C113">
        <v>174.07</v>
      </c>
      <c r="F113">
        <v>122.76</v>
      </c>
      <c r="G113">
        <v>445.14</v>
      </c>
      <c r="H113">
        <v>129.36000000000001</v>
      </c>
      <c r="K113">
        <v>175.09</v>
      </c>
      <c r="L113">
        <v>290.3</v>
      </c>
      <c r="M113">
        <v>187.07</v>
      </c>
    </row>
    <row r="114" spans="1:13" x14ac:dyDescent="0.25">
      <c r="A114">
        <v>147.27000000000001</v>
      </c>
      <c r="B114">
        <v>630.15</v>
      </c>
      <c r="C114">
        <v>135.44</v>
      </c>
      <c r="F114">
        <v>134.11000000000001</v>
      </c>
      <c r="G114">
        <v>492.51</v>
      </c>
      <c r="H114">
        <v>140.69</v>
      </c>
      <c r="K114">
        <v>97.11</v>
      </c>
      <c r="L114">
        <v>341.17</v>
      </c>
      <c r="M114">
        <v>113.84</v>
      </c>
    </row>
    <row r="115" spans="1:13" x14ac:dyDescent="0.25">
      <c r="A115">
        <v>91.13</v>
      </c>
      <c r="B115">
        <v>496.68</v>
      </c>
      <c r="C115">
        <v>175.52</v>
      </c>
      <c r="F115">
        <v>139.56</v>
      </c>
      <c r="G115">
        <v>540.45000000000005</v>
      </c>
      <c r="H115">
        <v>124.37</v>
      </c>
      <c r="K115">
        <v>153.9</v>
      </c>
      <c r="L115">
        <v>339.7</v>
      </c>
      <c r="M115">
        <v>162.31</v>
      </c>
    </row>
    <row r="116" spans="1:13" x14ac:dyDescent="0.25">
      <c r="A116">
        <v>94.88</v>
      </c>
      <c r="B116">
        <v>693</v>
      </c>
      <c r="C116">
        <v>289.14</v>
      </c>
      <c r="F116">
        <v>147.85</v>
      </c>
      <c r="G116">
        <v>518.88</v>
      </c>
      <c r="H116">
        <v>120.73</v>
      </c>
      <c r="K116">
        <v>122.63</v>
      </c>
      <c r="L116">
        <v>365.92</v>
      </c>
      <c r="M116">
        <v>271.73</v>
      </c>
    </row>
    <row r="117" spans="1:13" x14ac:dyDescent="0.25">
      <c r="A117">
        <v>149.71</v>
      </c>
      <c r="B117">
        <v>577.57000000000005</v>
      </c>
      <c r="C117">
        <v>169.27</v>
      </c>
      <c r="F117">
        <v>153.1</v>
      </c>
      <c r="G117">
        <v>606.44000000000005</v>
      </c>
      <c r="H117">
        <v>120.66</v>
      </c>
      <c r="K117">
        <v>182.89</v>
      </c>
      <c r="L117">
        <v>370.46</v>
      </c>
      <c r="M117">
        <v>151.35</v>
      </c>
    </row>
    <row r="118" spans="1:13" x14ac:dyDescent="0.25">
      <c r="A118">
        <v>130.27000000000001</v>
      </c>
      <c r="B118">
        <v>464.6</v>
      </c>
      <c r="C118">
        <v>141.86000000000001</v>
      </c>
      <c r="F118">
        <v>141.63</v>
      </c>
      <c r="G118">
        <v>534.11</v>
      </c>
      <c r="H118">
        <v>141.13999999999999</v>
      </c>
      <c r="K118">
        <v>136.1</v>
      </c>
      <c r="L118">
        <v>381.86</v>
      </c>
      <c r="M118">
        <v>191.45</v>
      </c>
    </row>
    <row r="119" spans="1:13" x14ac:dyDescent="0.25">
      <c r="A119">
        <v>100.36</v>
      </c>
      <c r="B119">
        <v>521.16999999999996</v>
      </c>
      <c r="C119">
        <v>127.09</v>
      </c>
      <c r="F119">
        <v>137.04</v>
      </c>
      <c r="G119">
        <v>575.64</v>
      </c>
      <c r="H119">
        <v>95.35</v>
      </c>
      <c r="K119">
        <v>165.57</v>
      </c>
      <c r="L119">
        <v>306.79000000000002</v>
      </c>
      <c r="M119">
        <v>183.98</v>
      </c>
    </row>
    <row r="120" spans="1:13" x14ac:dyDescent="0.25">
      <c r="A120">
        <v>116.76</v>
      </c>
      <c r="B120">
        <v>613.04999999999995</v>
      </c>
      <c r="C120">
        <v>125.19</v>
      </c>
      <c r="F120">
        <v>125.21</v>
      </c>
      <c r="G120">
        <v>458.15</v>
      </c>
      <c r="H120">
        <v>117.26</v>
      </c>
      <c r="K120">
        <v>214.01</v>
      </c>
      <c r="L120">
        <v>356.11</v>
      </c>
      <c r="M120">
        <v>165.21</v>
      </c>
    </row>
    <row r="121" spans="1:13" x14ac:dyDescent="0.25">
      <c r="B121">
        <v>540.52</v>
      </c>
      <c r="C121">
        <v>231.2</v>
      </c>
    </row>
    <row r="124" spans="1:13" x14ac:dyDescent="0.25">
      <c r="A124" t="s">
        <v>0</v>
      </c>
      <c r="B124">
        <v>21</v>
      </c>
      <c r="F124" t="s">
        <v>0</v>
      </c>
      <c r="G124">
        <v>21</v>
      </c>
      <c r="K124" t="s">
        <v>0</v>
      </c>
      <c r="L124">
        <v>21</v>
      </c>
    </row>
    <row r="125" spans="1:13" x14ac:dyDescent="0.25">
      <c r="A125" t="s">
        <v>1</v>
      </c>
      <c r="B125" t="s">
        <v>7</v>
      </c>
      <c r="F125" t="s">
        <v>1</v>
      </c>
      <c r="G125" t="s">
        <v>8</v>
      </c>
      <c r="K125" t="s">
        <v>1</v>
      </c>
      <c r="L125" t="s">
        <v>9</v>
      </c>
    </row>
    <row r="126" spans="1:13" x14ac:dyDescent="0.25">
      <c r="A126" t="s">
        <v>2</v>
      </c>
      <c r="B126">
        <v>9766.0300000000007</v>
      </c>
      <c r="F126" t="s">
        <v>2</v>
      </c>
      <c r="G126">
        <v>9253.9500000000007</v>
      </c>
      <c r="K126" t="s">
        <v>2</v>
      </c>
      <c r="L126">
        <v>9573.36</v>
      </c>
    </row>
    <row r="127" spans="1:13" x14ac:dyDescent="0.25">
      <c r="A127" t="s">
        <v>3</v>
      </c>
      <c r="B127">
        <v>6541510.54</v>
      </c>
      <c r="F127" t="s">
        <v>3</v>
      </c>
      <c r="G127">
        <v>5556097.0800000001</v>
      </c>
      <c r="K127" t="s">
        <v>3</v>
      </c>
      <c r="L127">
        <v>5449048.8600000003</v>
      </c>
    </row>
    <row r="128" spans="1:13" x14ac:dyDescent="0.25">
      <c r="A128" t="s">
        <v>4</v>
      </c>
      <c r="B128" t="s">
        <v>5</v>
      </c>
      <c r="C128" t="s">
        <v>6</v>
      </c>
      <c r="F128" t="s">
        <v>4</v>
      </c>
      <c r="G128" t="s">
        <v>5</v>
      </c>
      <c r="H128" t="s">
        <v>6</v>
      </c>
      <c r="K128" t="s">
        <v>4</v>
      </c>
      <c r="L128" t="s">
        <v>5</v>
      </c>
      <c r="M128" t="s">
        <v>6</v>
      </c>
    </row>
    <row r="129" spans="1:13" x14ac:dyDescent="0.25">
      <c r="A129">
        <v>174.87</v>
      </c>
      <c r="B129">
        <v>485.3</v>
      </c>
      <c r="C129">
        <v>141.41</v>
      </c>
      <c r="F129">
        <v>115.94</v>
      </c>
      <c r="G129">
        <v>463.52</v>
      </c>
      <c r="H129">
        <v>123.74</v>
      </c>
      <c r="K129">
        <v>248.67</v>
      </c>
      <c r="L129">
        <v>497.79</v>
      </c>
      <c r="M129">
        <v>65.349999999999994</v>
      </c>
    </row>
    <row r="130" spans="1:13" x14ac:dyDescent="0.25">
      <c r="A130">
        <v>145.80000000000001</v>
      </c>
      <c r="B130">
        <v>400.09</v>
      </c>
      <c r="C130">
        <v>114.39</v>
      </c>
      <c r="F130">
        <v>159.32</v>
      </c>
      <c r="G130">
        <v>471.21</v>
      </c>
      <c r="H130">
        <v>128.65</v>
      </c>
      <c r="K130">
        <v>209.78</v>
      </c>
      <c r="L130">
        <v>374.17</v>
      </c>
      <c r="M130">
        <v>114.95</v>
      </c>
    </row>
    <row r="131" spans="1:13" x14ac:dyDescent="0.25">
      <c r="A131">
        <v>144.05000000000001</v>
      </c>
      <c r="B131">
        <v>444.57</v>
      </c>
      <c r="C131">
        <v>202.79</v>
      </c>
      <c r="F131">
        <v>153.79</v>
      </c>
      <c r="G131">
        <v>492.33</v>
      </c>
      <c r="H131">
        <v>101.58</v>
      </c>
      <c r="K131">
        <v>233.82</v>
      </c>
      <c r="L131">
        <v>257.07</v>
      </c>
      <c r="M131">
        <v>88.86</v>
      </c>
    </row>
    <row r="132" spans="1:13" x14ac:dyDescent="0.25">
      <c r="A132">
        <v>144.02000000000001</v>
      </c>
      <c r="B132">
        <v>432.63</v>
      </c>
      <c r="C132">
        <v>157.41</v>
      </c>
      <c r="F132">
        <v>78.22</v>
      </c>
      <c r="G132">
        <v>445.5</v>
      </c>
      <c r="H132">
        <v>237.78</v>
      </c>
      <c r="K132">
        <v>294.60000000000002</v>
      </c>
      <c r="L132">
        <v>221.97</v>
      </c>
      <c r="M132">
        <v>49.23</v>
      </c>
    </row>
    <row r="133" spans="1:13" x14ac:dyDescent="0.25">
      <c r="A133">
        <v>177.56</v>
      </c>
      <c r="B133">
        <v>421.32</v>
      </c>
      <c r="C133">
        <v>158.11000000000001</v>
      </c>
      <c r="F133">
        <v>124.49</v>
      </c>
      <c r="G133">
        <v>420.6</v>
      </c>
      <c r="H133">
        <v>148.4</v>
      </c>
      <c r="K133">
        <v>178.36</v>
      </c>
      <c r="L133">
        <v>220.8</v>
      </c>
      <c r="M133">
        <v>33.85</v>
      </c>
    </row>
    <row r="134" spans="1:13" x14ac:dyDescent="0.25">
      <c r="A134">
        <v>167.07</v>
      </c>
      <c r="B134">
        <v>310.02</v>
      </c>
      <c r="C134">
        <v>94.85</v>
      </c>
      <c r="F134">
        <v>148.4</v>
      </c>
      <c r="G134">
        <v>344.24</v>
      </c>
      <c r="H134">
        <v>158.5</v>
      </c>
      <c r="K134">
        <v>157.97999999999999</v>
      </c>
      <c r="L134">
        <v>185.12</v>
      </c>
      <c r="M134">
        <v>54.74</v>
      </c>
    </row>
    <row r="135" spans="1:13" x14ac:dyDescent="0.25">
      <c r="A135">
        <v>154.03</v>
      </c>
      <c r="B135">
        <v>375.64</v>
      </c>
      <c r="C135">
        <v>159.96</v>
      </c>
      <c r="F135">
        <v>128.09</v>
      </c>
      <c r="G135">
        <v>320.52</v>
      </c>
      <c r="H135">
        <v>134.85</v>
      </c>
      <c r="K135">
        <v>168.7</v>
      </c>
      <c r="L135">
        <v>256.35000000000002</v>
      </c>
      <c r="M135">
        <v>73.98</v>
      </c>
    </row>
    <row r="136" spans="1:13" x14ac:dyDescent="0.25">
      <c r="A136">
        <v>102.57</v>
      </c>
      <c r="B136">
        <v>397.94</v>
      </c>
      <c r="C136">
        <v>140.04</v>
      </c>
      <c r="F136">
        <v>78.69</v>
      </c>
      <c r="G136">
        <v>484.31</v>
      </c>
      <c r="H136">
        <v>108.84</v>
      </c>
      <c r="K136">
        <v>182.49</v>
      </c>
      <c r="L136">
        <v>258.63</v>
      </c>
      <c r="M136">
        <v>58.75</v>
      </c>
    </row>
    <row r="137" spans="1:13" x14ac:dyDescent="0.25">
      <c r="A137">
        <v>113.49</v>
      </c>
      <c r="B137">
        <v>378.21</v>
      </c>
      <c r="C137">
        <v>112.55</v>
      </c>
      <c r="F137">
        <v>137.26</v>
      </c>
      <c r="G137">
        <v>440.61</v>
      </c>
      <c r="H137">
        <v>236.37</v>
      </c>
      <c r="K137">
        <v>125.03</v>
      </c>
      <c r="L137">
        <v>201.57</v>
      </c>
      <c r="M137">
        <v>72.13</v>
      </c>
    </row>
    <row r="138" spans="1:13" x14ac:dyDescent="0.25">
      <c r="A138">
        <v>164.25</v>
      </c>
      <c r="B138">
        <v>412.01</v>
      </c>
      <c r="C138">
        <v>157.33000000000001</v>
      </c>
      <c r="F138">
        <v>138.57</v>
      </c>
      <c r="G138">
        <v>498.59</v>
      </c>
      <c r="H138">
        <v>109.04</v>
      </c>
      <c r="K138">
        <v>145.53</v>
      </c>
      <c r="L138">
        <v>221.53</v>
      </c>
      <c r="M138">
        <v>73.02</v>
      </c>
    </row>
    <row r="139" spans="1:13" x14ac:dyDescent="0.25">
      <c r="F139">
        <v>123.36</v>
      </c>
      <c r="G139">
        <v>462.65</v>
      </c>
      <c r="H139">
        <v>110.6</v>
      </c>
    </row>
    <row r="140" spans="1:13" x14ac:dyDescent="0.25">
      <c r="F140">
        <v>114.35</v>
      </c>
      <c r="G140">
        <v>413.52</v>
      </c>
      <c r="H140">
        <v>125.05</v>
      </c>
    </row>
    <row r="143" spans="1:13" x14ac:dyDescent="0.25">
      <c r="A143" t="s">
        <v>0</v>
      </c>
      <c r="B143">
        <v>25</v>
      </c>
      <c r="F143" t="s">
        <v>0</v>
      </c>
      <c r="G143">
        <v>25</v>
      </c>
      <c r="K143" t="s">
        <v>0</v>
      </c>
      <c r="L143">
        <v>25</v>
      </c>
    </row>
    <row r="144" spans="1:13" x14ac:dyDescent="0.25">
      <c r="A144" t="s">
        <v>1</v>
      </c>
      <c r="B144" t="s">
        <v>7</v>
      </c>
      <c r="F144" t="s">
        <v>1</v>
      </c>
      <c r="G144" t="s">
        <v>8</v>
      </c>
      <c r="K144" t="s">
        <v>1</v>
      </c>
      <c r="L144" t="s">
        <v>9</v>
      </c>
    </row>
    <row r="145" spans="1:13" x14ac:dyDescent="0.25">
      <c r="A145" t="s">
        <v>2</v>
      </c>
      <c r="B145">
        <v>9331.92</v>
      </c>
      <c r="F145" t="s">
        <v>2</v>
      </c>
      <c r="G145">
        <v>9925.92</v>
      </c>
      <c r="K145" t="s">
        <v>2</v>
      </c>
      <c r="L145">
        <v>9621.23</v>
      </c>
    </row>
    <row r="146" spans="1:13" x14ac:dyDescent="0.25">
      <c r="A146" t="s">
        <v>3</v>
      </c>
      <c r="B146">
        <v>6340447.3200000003</v>
      </c>
      <c r="F146" t="s">
        <v>3</v>
      </c>
      <c r="G146">
        <v>7231073.6399999997</v>
      </c>
      <c r="K146" t="s">
        <v>3</v>
      </c>
      <c r="L146">
        <v>5890261.5999999996</v>
      </c>
    </row>
    <row r="147" spans="1:13" x14ac:dyDescent="0.25">
      <c r="A147" t="s">
        <v>4</v>
      </c>
      <c r="B147" t="s">
        <v>5</v>
      </c>
      <c r="C147" t="s">
        <v>6</v>
      </c>
      <c r="F147" t="s">
        <v>4</v>
      </c>
      <c r="G147" t="s">
        <v>5</v>
      </c>
      <c r="H147" t="s">
        <v>6</v>
      </c>
      <c r="K147" t="s">
        <v>4</v>
      </c>
      <c r="L147" t="s">
        <v>5</v>
      </c>
      <c r="M147" t="s">
        <v>6</v>
      </c>
    </row>
    <row r="148" spans="1:13" x14ac:dyDescent="0.25">
      <c r="A148">
        <v>154.4</v>
      </c>
      <c r="B148">
        <v>485.36</v>
      </c>
      <c r="C148">
        <v>164.93</v>
      </c>
      <c r="F148">
        <v>173.58</v>
      </c>
      <c r="G148">
        <v>515.27</v>
      </c>
      <c r="H148">
        <v>104.26</v>
      </c>
      <c r="K148">
        <v>126</v>
      </c>
      <c r="L148">
        <v>311.81</v>
      </c>
      <c r="M148">
        <v>160.66999999999999</v>
      </c>
    </row>
    <row r="149" spans="1:13" x14ac:dyDescent="0.25">
      <c r="A149">
        <v>149.51</v>
      </c>
      <c r="B149">
        <v>429.33</v>
      </c>
      <c r="C149">
        <v>161.29</v>
      </c>
      <c r="F149">
        <v>143.83000000000001</v>
      </c>
      <c r="G149">
        <v>396.27</v>
      </c>
      <c r="H149">
        <v>137.44</v>
      </c>
      <c r="K149">
        <v>158.25</v>
      </c>
      <c r="L149">
        <v>171.38</v>
      </c>
      <c r="M149">
        <v>150</v>
      </c>
    </row>
    <row r="150" spans="1:13" x14ac:dyDescent="0.25">
      <c r="A150">
        <v>168.76</v>
      </c>
      <c r="B150">
        <v>555.67999999999995</v>
      </c>
      <c r="C150">
        <v>111.87</v>
      </c>
      <c r="F150">
        <v>153.66999999999999</v>
      </c>
      <c r="G150">
        <v>731.06</v>
      </c>
      <c r="H150">
        <v>192.63</v>
      </c>
      <c r="K150">
        <v>147.6</v>
      </c>
      <c r="L150">
        <v>429.78</v>
      </c>
      <c r="M150">
        <v>202.39</v>
      </c>
    </row>
    <row r="151" spans="1:13" x14ac:dyDescent="0.25">
      <c r="A151">
        <v>123.55</v>
      </c>
      <c r="B151">
        <v>345.75</v>
      </c>
      <c r="C151">
        <v>139.66</v>
      </c>
      <c r="F151">
        <v>148.30000000000001</v>
      </c>
      <c r="G151">
        <v>708.33</v>
      </c>
      <c r="H151">
        <v>199.5</v>
      </c>
      <c r="K151">
        <v>109.7</v>
      </c>
      <c r="L151">
        <v>447.02</v>
      </c>
      <c r="M151">
        <v>180.01</v>
      </c>
    </row>
    <row r="152" spans="1:13" x14ac:dyDescent="0.25">
      <c r="A152">
        <v>132.66</v>
      </c>
      <c r="B152">
        <v>710.78</v>
      </c>
      <c r="C152">
        <v>156.63</v>
      </c>
      <c r="F152">
        <v>198.59</v>
      </c>
      <c r="G152">
        <v>737.1</v>
      </c>
      <c r="H152">
        <v>225.57</v>
      </c>
      <c r="K152">
        <v>115.61</v>
      </c>
      <c r="L152">
        <v>301.79000000000002</v>
      </c>
      <c r="M152">
        <v>222.82</v>
      </c>
    </row>
    <row r="153" spans="1:13" x14ac:dyDescent="0.25">
      <c r="A153">
        <v>134.41999999999999</v>
      </c>
      <c r="B153">
        <v>811.84</v>
      </c>
      <c r="C153">
        <v>150.44</v>
      </c>
      <c r="F153">
        <v>163.13</v>
      </c>
      <c r="G153">
        <v>624.92999999999995</v>
      </c>
      <c r="H153">
        <v>125.67</v>
      </c>
      <c r="K153">
        <v>111.45</v>
      </c>
      <c r="L153">
        <v>339.4</v>
      </c>
      <c r="M153">
        <v>144.15</v>
      </c>
    </row>
    <row r="154" spans="1:13" x14ac:dyDescent="0.25">
      <c r="A154">
        <v>208.91</v>
      </c>
      <c r="B154">
        <v>787.18</v>
      </c>
      <c r="C154">
        <v>72.97</v>
      </c>
      <c r="F154">
        <v>243.19</v>
      </c>
      <c r="G154">
        <v>577.29</v>
      </c>
      <c r="H154">
        <v>244.2</v>
      </c>
      <c r="K154">
        <v>103.3</v>
      </c>
      <c r="L154">
        <v>330.54</v>
      </c>
      <c r="M154">
        <v>149.31</v>
      </c>
    </row>
    <row r="155" spans="1:13" x14ac:dyDescent="0.25">
      <c r="A155">
        <v>129.25</v>
      </c>
      <c r="B155">
        <v>467.96</v>
      </c>
      <c r="C155">
        <v>135.55000000000001</v>
      </c>
      <c r="F155">
        <v>233.57</v>
      </c>
      <c r="G155">
        <v>649.1</v>
      </c>
      <c r="H155">
        <v>131.46</v>
      </c>
      <c r="K155">
        <v>120.13</v>
      </c>
      <c r="L155">
        <v>326.68</v>
      </c>
      <c r="M155">
        <v>142.68</v>
      </c>
    </row>
    <row r="156" spans="1:13" x14ac:dyDescent="0.25">
      <c r="A156">
        <v>128.81</v>
      </c>
      <c r="B156">
        <v>320</v>
      </c>
      <c r="C156">
        <v>162.22</v>
      </c>
      <c r="F156">
        <v>156.44</v>
      </c>
      <c r="G156">
        <v>785.74</v>
      </c>
      <c r="H156">
        <v>167.11</v>
      </c>
      <c r="K156">
        <v>110.55</v>
      </c>
      <c r="L156">
        <v>458.6</v>
      </c>
      <c r="M156">
        <v>136.74</v>
      </c>
    </row>
    <row r="157" spans="1:13" x14ac:dyDescent="0.25">
      <c r="A157">
        <v>154.16999999999999</v>
      </c>
      <c r="B157">
        <v>291.95999999999998</v>
      </c>
      <c r="C157">
        <v>161.19999999999999</v>
      </c>
      <c r="F157">
        <v>123.8</v>
      </c>
      <c r="G157">
        <v>854.83</v>
      </c>
      <c r="H157">
        <v>145.91</v>
      </c>
      <c r="K157">
        <v>103.53</v>
      </c>
      <c r="L157">
        <v>430.22</v>
      </c>
      <c r="M157">
        <v>168.18</v>
      </c>
    </row>
    <row r="158" spans="1:13" x14ac:dyDescent="0.25">
      <c r="A158">
        <v>147.4</v>
      </c>
      <c r="B158">
        <v>618.94000000000005</v>
      </c>
      <c r="C158">
        <v>160.56</v>
      </c>
      <c r="L158">
        <v>359.09</v>
      </c>
      <c r="M158">
        <v>138.94</v>
      </c>
    </row>
    <row r="159" spans="1:13" x14ac:dyDescent="0.25">
      <c r="L159">
        <v>424.16</v>
      </c>
      <c r="M159">
        <v>111.82</v>
      </c>
    </row>
    <row r="160" spans="1:13" x14ac:dyDescent="0.25">
      <c r="L160">
        <v>292.26</v>
      </c>
      <c r="M160">
        <v>200.27</v>
      </c>
    </row>
    <row r="162" spans="1:13" x14ac:dyDescent="0.25">
      <c r="A162" t="s">
        <v>0</v>
      </c>
      <c r="B162">
        <v>3</v>
      </c>
      <c r="F162" t="s">
        <v>0</v>
      </c>
      <c r="G162">
        <v>3</v>
      </c>
      <c r="K162" t="s">
        <v>0</v>
      </c>
      <c r="L162">
        <v>3</v>
      </c>
    </row>
    <row r="163" spans="1:13" x14ac:dyDescent="0.25">
      <c r="A163" t="s">
        <v>1</v>
      </c>
      <c r="B163" t="s">
        <v>7</v>
      </c>
      <c r="F163" t="s">
        <v>1</v>
      </c>
      <c r="G163" t="s">
        <v>8</v>
      </c>
      <c r="K163" t="s">
        <v>1</v>
      </c>
      <c r="L163" t="s">
        <v>9</v>
      </c>
    </row>
    <row r="164" spans="1:13" x14ac:dyDescent="0.25">
      <c r="A164" t="s">
        <v>2</v>
      </c>
      <c r="B164">
        <v>9037.49</v>
      </c>
      <c r="F164" t="s">
        <v>2</v>
      </c>
      <c r="G164">
        <v>9494.57</v>
      </c>
      <c r="K164" t="s">
        <v>2</v>
      </c>
      <c r="L164">
        <v>8620.82</v>
      </c>
    </row>
    <row r="165" spans="1:13" x14ac:dyDescent="0.25">
      <c r="A165" t="s">
        <v>3</v>
      </c>
      <c r="B165">
        <v>6014922.7300000004</v>
      </c>
      <c r="F165" t="s">
        <v>3</v>
      </c>
      <c r="G165">
        <v>5220960.6500000004</v>
      </c>
      <c r="K165" t="s">
        <v>3</v>
      </c>
      <c r="L165">
        <v>4884825.7699999996</v>
      </c>
    </row>
    <row r="166" spans="1:13" x14ac:dyDescent="0.25">
      <c r="A166" t="s">
        <v>4</v>
      </c>
      <c r="B166" t="s">
        <v>5</v>
      </c>
      <c r="C166" t="s">
        <v>6</v>
      </c>
      <c r="F166" t="s">
        <v>4</v>
      </c>
      <c r="G166" t="s">
        <v>5</v>
      </c>
      <c r="H166" t="s">
        <v>6</v>
      </c>
      <c r="K166" t="s">
        <v>4</v>
      </c>
      <c r="L166" t="s">
        <v>5</v>
      </c>
      <c r="M166" t="s">
        <v>6</v>
      </c>
    </row>
    <row r="167" spans="1:13" x14ac:dyDescent="0.25">
      <c r="A167">
        <v>164.57</v>
      </c>
      <c r="B167">
        <v>520.22</v>
      </c>
      <c r="C167">
        <v>141.01</v>
      </c>
      <c r="F167">
        <v>122.65</v>
      </c>
      <c r="G167">
        <v>244.97</v>
      </c>
      <c r="H167">
        <v>152.94999999999999</v>
      </c>
      <c r="K167">
        <v>145.13999999999999</v>
      </c>
      <c r="L167">
        <v>287.85000000000002</v>
      </c>
      <c r="M167">
        <v>143.69999999999999</v>
      </c>
    </row>
    <row r="168" spans="1:13" x14ac:dyDescent="0.25">
      <c r="A168">
        <v>196.28</v>
      </c>
      <c r="B168">
        <v>656.76</v>
      </c>
      <c r="C168">
        <v>114.48</v>
      </c>
      <c r="F168">
        <v>132.09</v>
      </c>
      <c r="G168">
        <v>224.15</v>
      </c>
      <c r="H168">
        <v>140.24</v>
      </c>
      <c r="K168">
        <v>126.89</v>
      </c>
      <c r="L168">
        <v>311.85000000000002</v>
      </c>
      <c r="M168">
        <v>105.92</v>
      </c>
    </row>
    <row r="169" spans="1:13" x14ac:dyDescent="0.25">
      <c r="A169">
        <v>209.51</v>
      </c>
      <c r="B169">
        <v>620.05999999999995</v>
      </c>
      <c r="C169">
        <v>151.99</v>
      </c>
      <c r="F169">
        <v>128.72999999999999</v>
      </c>
      <c r="G169">
        <v>256.77</v>
      </c>
      <c r="H169">
        <v>134.44</v>
      </c>
      <c r="K169">
        <v>126.53</v>
      </c>
      <c r="L169">
        <v>304.58</v>
      </c>
      <c r="M169">
        <v>151.63</v>
      </c>
    </row>
    <row r="170" spans="1:13" x14ac:dyDescent="0.25">
      <c r="A170">
        <v>169.12</v>
      </c>
      <c r="B170">
        <v>547.5</v>
      </c>
      <c r="C170">
        <v>153.77000000000001</v>
      </c>
      <c r="F170">
        <v>126.28</v>
      </c>
      <c r="G170">
        <v>219.43</v>
      </c>
      <c r="H170">
        <v>136.79</v>
      </c>
      <c r="K170">
        <v>118.99</v>
      </c>
      <c r="L170">
        <v>346.75</v>
      </c>
      <c r="M170">
        <v>88.6</v>
      </c>
    </row>
    <row r="171" spans="1:13" x14ac:dyDescent="0.25">
      <c r="A171">
        <v>199.76</v>
      </c>
      <c r="B171">
        <v>441.18</v>
      </c>
      <c r="C171">
        <v>137.32</v>
      </c>
      <c r="F171">
        <v>120.86</v>
      </c>
      <c r="G171">
        <v>326.08999999999997</v>
      </c>
      <c r="H171">
        <v>80.599999999999994</v>
      </c>
      <c r="K171">
        <v>70.59</v>
      </c>
      <c r="L171">
        <v>190.67</v>
      </c>
      <c r="M171">
        <v>60.85</v>
      </c>
    </row>
    <row r="172" spans="1:13" x14ac:dyDescent="0.25">
      <c r="A172">
        <v>140.34</v>
      </c>
      <c r="B172">
        <v>403.5</v>
      </c>
      <c r="C172">
        <v>181.8</v>
      </c>
      <c r="F172">
        <v>161.03</v>
      </c>
      <c r="G172">
        <v>229.36</v>
      </c>
      <c r="H172">
        <v>79.52</v>
      </c>
      <c r="K172">
        <v>120.96</v>
      </c>
      <c r="L172">
        <v>375.73</v>
      </c>
      <c r="M172">
        <v>133.18</v>
      </c>
    </row>
    <row r="173" spans="1:13" x14ac:dyDescent="0.25">
      <c r="A173">
        <v>144.63999999999999</v>
      </c>
      <c r="B173">
        <v>496.71</v>
      </c>
      <c r="C173">
        <v>118.56</v>
      </c>
      <c r="F173">
        <v>126.03</v>
      </c>
      <c r="G173">
        <v>351.48</v>
      </c>
      <c r="H173">
        <v>91.44</v>
      </c>
      <c r="K173">
        <v>112.95</v>
      </c>
      <c r="L173">
        <v>335.29</v>
      </c>
      <c r="M173">
        <v>163.4</v>
      </c>
    </row>
    <row r="174" spans="1:13" x14ac:dyDescent="0.25">
      <c r="A174">
        <v>142.44999999999999</v>
      </c>
      <c r="B174">
        <v>490.09</v>
      </c>
      <c r="C174">
        <v>114.52</v>
      </c>
      <c r="F174">
        <v>168.23</v>
      </c>
      <c r="G174">
        <v>219.71</v>
      </c>
      <c r="H174">
        <v>137.19999999999999</v>
      </c>
      <c r="K174">
        <v>189.09</v>
      </c>
      <c r="L174">
        <v>325.55</v>
      </c>
      <c r="M174">
        <v>102.18</v>
      </c>
    </row>
    <row r="175" spans="1:13" x14ac:dyDescent="0.25">
      <c r="A175">
        <v>129.02000000000001</v>
      </c>
      <c r="B175">
        <v>442.01</v>
      </c>
      <c r="C175">
        <v>105.77</v>
      </c>
      <c r="F175">
        <v>136.74</v>
      </c>
      <c r="G175">
        <v>281.33</v>
      </c>
      <c r="H175">
        <v>131.37</v>
      </c>
      <c r="K175">
        <v>124.18</v>
      </c>
      <c r="L175">
        <v>290.13</v>
      </c>
      <c r="M175">
        <v>169.14</v>
      </c>
    </row>
    <row r="176" spans="1:13" x14ac:dyDescent="0.25">
      <c r="A176">
        <v>105.26</v>
      </c>
      <c r="B176">
        <v>459.45</v>
      </c>
      <c r="C176">
        <v>122.01</v>
      </c>
      <c r="F176">
        <v>111.39</v>
      </c>
      <c r="K176">
        <v>82.86</v>
      </c>
      <c r="L176">
        <v>330.1</v>
      </c>
      <c r="M176">
        <v>257.35000000000002</v>
      </c>
    </row>
    <row r="177" spans="1:13" x14ac:dyDescent="0.25">
      <c r="B177">
        <v>113.17</v>
      </c>
      <c r="F177">
        <v>125.45</v>
      </c>
    </row>
    <row r="179" spans="1:13" x14ac:dyDescent="0.25">
      <c r="A179" t="s">
        <v>0</v>
      </c>
      <c r="B179">
        <v>7</v>
      </c>
      <c r="F179" t="s">
        <v>10</v>
      </c>
      <c r="G179">
        <v>7</v>
      </c>
      <c r="K179" t="s">
        <v>0</v>
      </c>
      <c r="L179">
        <v>7</v>
      </c>
    </row>
    <row r="180" spans="1:13" x14ac:dyDescent="0.25">
      <c r="A180" t="s">
        <v>1</v>
      </c>
      <c r="B180" t="s">
        <v>7</v>
      </c>
      <c r="F180" t="s">
        <v>1</v>
      </c>
      <c r="G180" t="s">
        <v>8</v>
      </c>
      <c r="K180" t="s">
        <v>1</v>
      </c>
      <c r="L180" t="s">
        <v>9</v>
      </c>
    </row>
    <row r="181" spans="1:13" x14ac:dyDescent="0.25">
      <c r="A181" t="s">
        <v>2</v>
      </c>
      <c r="B181">
        <v>10049.27</v>
      </c>
      <c r="F181" t="s">
        <v>2</v>
      </c>
      <c r="G181">
        <v>8897.2999999999993</v>
      </c>
      <c r="K181" t="s">
        <v>2</v>
      </c>
      <c r="L181">
        <v>8810.44</v>
      </c>
    </row>
    <row r="182" spans="1:13" x14ac:dyDescent="0.25">
      <c r="A182" t="s">
        <v>3</v>
      </c>
      <c r="B182">
        <v>7685186.5599999996</v>
      </c>
      <c r="F182" t="s">
        <v>3</v>
      </c>
      <c r="G182">
        <v>5430804.0599999996</v>
      </c>
      <c r="K182" t="s">
        <v>3</v>
      </c>
      <c r="L182">
        <v>5157125.78</v>
      </c>
    </row>
    <row r="183" spans="1:13" x14ac:dyDescent="0.25">
      <c r="A183" t="s">
        <v>4</v>
      </c>
      <c r="B183" t="s">
        <v>5</v>
      </c>
      <c r="C183" t="s">
        <v>6</v>
      </c>
      <c r="F183" t="s">
        <v>4</v>
      </c>
      <c r="G183" t="s">
        <v>5</v>
      </c>
      <c r="H183" t="s">
        <v>6</v>
      </c>
      <c r="K183" t="s">
        <v>4</v>
      </c>
      <c r="L183" t="s">
        <v>5</v>
      </c>
      <c r="M183" t="s">
        <v>6</v>
      </c>
    </row>
    <row r="184" spans="1:13" x14ac:dyDescent="0.25">
      <c r="A184">
        <v>141.85</v>
      </c>
      <c r="B184">
        <v>718.65</v>
      </c>
      <c r="C184">
        <v>85.69</v>
      </c>
      <c r="F184">
        <v>130.46</v>
      </c>
      <c r="G184">
        <v>447.37</v>
      </c>
      <c r="H184">
        <v>188.56</v>
      </c>
      <c r="K184">
        <v>139.97</v>
      </c>
      <c r="L184">
        <v>455.23</v>
      </c>
      <c r="M184">
        <v>113.41</v>
      </c>
    </row>
    <row r="185" spans="1:13" x14ac:dyDescent="0.25">
      <c r="A185">
        <v>142.63999999999999</v>
      </c>
      <c r="B185">
        <v>805.84</v>
      </c>
      <c r="C185">
        <v>114.52</v>
      </c>
      <c r="F185">
        <v>112.33</v>
      </c>
      <c r="G185">
        <v>459.22</v>
      </c>
      <c r="H185">
        <v>138.21</v>
      </c>
      <c r="K185">
        <v>149.19999999999999</v>
      </c>
      <c r="L185">
        <v>355.65</v>
      </c>
      <c r="M185">
        <v>139.36000000000001</v>
      </c>
    </row>
    <row r="186" spans="1:13" x14ac:dyDescent="0.25">
      <c r="A186">
        <v>105.79</v>
      </c>
      <c r="B186">
        <v>713.41</v>
      </c>
      <c r="C186">
        <v>106.7</v>
      </c>
      <c r="F186">
        <v>127.76</v>
      </c>
      <c r="G186">
        <v>427.59</v>
      </c>
      <c r="H186">
        <v>213.85</v>
      </c>
      <c r="K186">
        <v>135.62</v>
      </c>
      <c r="L186">
        <v>409.12</v>
      </c>
      <c r="M186">
        <v>135.47999999999999</v>
      </c>
    </row>
    <row r="187" spans="1:13" x14ac:dyDescent="0.25">
      <c r="A187">
        <v>187</v>
      </c>
      <c r="B187">
        <v>725.76</v>
      </c>
      <c r="C187">
        <v>150.99</v>
      </c>
      <c r="F187">
        <v>76.11</v>
      </c>
      <c r="G187">
        <v>343.02</v>
      </c>
      <c r="H187">
        <v>143.51</v>
      </c>
      <c r="K187">
        <v>188.96</v>
      </c>
      <c r="L187">
        <v>407.63</v>
      </c>
      <c r="M187">
        <v>121.88</v>
      </c>
    </row>
    <row r="188" spans="1:13" x14ac:dyDescent="0.25">
      <c r="A188">
        <v>160.66999999999999</v>
      </c>
      <c r="B188">
        <v>524.97</v>
      </c>
      <c r="C188">
        <v>204.13</v>
      </c>
      <c r="F188">
        <v>110.96</v>
      </c>
      <c r="G188">
        <v>309.27999999999997</v>
      </c>
      <c r="H188">
        <v>154.27000000000001</v>
      </c>
      <c r="K188">
        <v>173.35</v>
      </c>
      <c r="L188">
        <v>420.16</v>
      </c>
      <c r="M188">
        <v>99.69</v>
      </c>
    </row>
    <row r="189" spans="1:13" x14ac:dyDescent="0.25">
      <c r="A189">
        <v>166.5</v>
      </c>
      <c r="B189">
        <v>436.76</v>
      </c>
      <c r="C189">
        <v>171.83</v>
      </c>
      <c r="F189">
        <v>136.63999999999999</v>
      </c>
      <c r="G189">
        <v>334.24</v>
      </c>
      <c r="H189">
        <v>93.53</v>
      </c>
      <c r="K189">
        <v>237.31</v>
      </c>
      <c r="L189">
        <v>397.3</v>
      </c>
      <c r="M189">
        <v>143.35</v>
      </c>
    </row>
    <row r="190" spans="1:13" x14ac:dyDescent="0.25">
      <c r="A190">
        <v>133.25</v>
      </c>
      <c r="B190">
        <v>721.76</v>
      </c>
      <c r="C190">
        <v>173.8</v>
      </c>
      <c r="F190">
        <v>114.08</v>
      </c>
      <c r="G190">
        <v>328.9</v>
      </c>
      <c r="H190">
        <v>148.16</v>
      </c>
      <c r="K190">
        <v>188.43</v>
      </c>
      <c r="L190">
        <v>400.56</v>
      </c>
      <c r="M190">
        <v>97.23</v>
      </c>
    </row>
    <row r="191" spans="1:13" x14ac:dyDescent="0.25">
      <c r="A191">
        <v>186.54</v>
      </c>
      <c r="B191">
        <v>828.88</v>
      </c>
      <c r="C191">
        <v>124.25</v>
      </c>
      <c r="F191">
        <v>113.57</v>
      </c>
      <c r="G191">
        <v>317.54000000000002</v>
      </c>
      <c r="H191">
        <v>123.13</v>
      </c>
      <c r="K191">
        <v>163.61000000000001</v>
      </c>
      <c r="L191">
        <v>384.49</v>
      </c>
      <c r="M191">
        <v>100.84</v>
      </c>
    </row>
    <row r="192" spans="1:13" x14ac:dyDescent="0.25">
      <c r="A192">
        <v>171.05</v>
      </c>
      <c r="B192">
        <v>834.02</v>
      </c>
      <c r="C192">
        <v>107.7</v>
      </c>
      <c r="F192">
        <v>127.76</v>
      </c>
      <c r="G192">
        <v>325.89999999999998</v>
      </c>
      <c r="H192">
        <v>150.16</v>
      </c>
      <c r="K192">
        <v>127.78</v>
      </c>
      <c r="L192">
        <v>500.45</v>
      </c>
      <c r="M192">
        <v>147.80000000000001</v>
      </c>
    </row>
    <row r="193" spans="1:13" x14ac:dyDescent="0.25">
      <c r="A193">
        <v>148.62</v>
      </c>
      <c r="B193">
        <v>760.35</v>
      </c>
      <c r="C193">
        <v>89.34</v>
      </c>
      <c r="F193">
        <v>127.23</v>
      </c>
      <c r="G193">
        <v>317.19</v>
      </c>
      <c r="H193">
        <v>122.18</v>
      </c>
      <c r="K193">
        <v>116.62</v>
      </c>
      <c r="L193">
        <v>426.94</v>
      </c>
      <c r="M193">
        <v>119.81</v>
      </c>
    </row>
    <row r="194" spans="1:13" x14ac:dyDescent="0.25">
      <c r="A194">
        <v>150.32</v>
      </c>
      <c r="B194">
        <v>735.5</v>
      </c>
      <c r="C194">
        <v>157.38999999999999</v>
      </c>
      <c r="K194">
        <v>151.37</v>
      </c>
    </row>
    <row r="195" spans="1:13" x14ac:dyDescent="0.25">
      <c r="B195">
        <v>757.18</v>
      </c>
      <c r="C195">
        <v>158.63</v>
      </c>
      <c r="K195">
        <v>148.72999999999999</v>
      </c>
    </row>
    <row r="197" spans="1:13" x14ac:dyDescent="0.25">
      <c r="A197" t="s">
        <v>0</v>
      </c>
      <c r="B197">
        <v>18</v>
      </c>
      <c r="F197" t="s">
        <v>0</v>
      </c>
      <c r="G197">
        <v>18</v>
      </c>
      <c r="K197" t="s">
        <v>0</v>
      </c>
      <c r="L197">
        <v>18</v>
      </c>
    </row>
    <row r="198" spans="1:13" x14ac:dyDescent="0.25">
      <c r="A198" t="s">
        <v>1</v>
      </c>
      <c r="B198" t="s">
        <v>7</v>
      </c>
      <c r="F198" t="s">
        <v>1</v>
      </c>
      <c r="G198" t="s">
        <v>8</v>
      </c>
      <c r="K198" t="s">
        <v>1</v>
      </c>
      <c r="L198" t="s">
        <v>9</v>
      </c>
    </row>
    <row r="199" spans="1:13" x14ac:dyDescent="0.25">
      <c r="A199" t="s">
        <v>2</v>
      </c>
      <c r="B199">
        <v>10063.290000000001</v>
      </c>
      <c r="F199" t="s">
        <v>2</v>
      </c>
      <c r="G199">
        <v>12785.55</v>
      </c>
      <c r="K199" t="s">
        <v>2</v>
      </c>
      <c r="L199">
        <v>12340.58</v>
      </c>
    </row>
    <row r="200" spans="1:13" x14ac:dyDescent="0.25">
      <c r="A200" t="s">
        <v>3</v>
      </c>
      <c r="B200">
        <v>7302163.9900000002</v>
      </c>
      <c r="F200" t="s">
        <v>3</v>
      </c>
      <c r="G200">
        <v>9423984.6799999997</v>
      </c>
      <c r="K200" t="s">
        <v>3</v>
      </c>
      <c r="L200">
        <v>7923019.7300000004</v>
      </c>
    </row>
    <row r="201" spans="1:13" x14ac:dyDescent="0.25">
      <c r="A201" t="s">
        <v>4</v>
      </c>
      <c r="B201" t="s">
        <v>5</v>
      </c>
      <c r="C201" t="s">
        <v>6</v>
      </c>
      <c r="F201" t="s">
        <v>4</v>
      </c>
      <c r="G201" t="s">
        <v>5</v>
      </c>
      <c r="H201" t="s">
        <v>6</v>
      </c>
      <c r="K201" t="s">
        <v>4</v>
      </c>
      <c r="L201" t="s">
        <v>5</v>
      </c>
      <c r="M201" t="s">
        <v>6</v>
      </c>
    </row>
    <row r="202" spans="1:13" x14ac:dyDescent="0.25">
      <c r="A202">
        <v>172.94</v>
      </c>
      <c r="B202">
        <v>481.21</v>
      </c>
      <c r="C202">
        <v>110.31</v>
      </c>
      <c r="F202">
        <v>126.77</v>
      </c>
      <c r="G202">
        <v>390.75</v>
      </c>
      <c r="H202">
        <v>127.77</v>
      </c>
      <c r="K202">
        <v>190.48</v>
      </c>
      <c r="L202">
        <v>336.71</v>
      </c>
      <c r="M202">
        <v>218.5</v>
      </c>
    </row>
    <row r="203" spans="1:13" x14ac:dyDescent="0.25">
      <c r="A203">
        <v>161.41</v>
      </c>
      <c r="B203">
        <v>600.08000000000004</v>
      </c>
      <c r="C203">
        <v>138.38999999999999</v>
      </c>
      <c r="F203">
        <v>127.1</v>
      </c>
      <c r="G203">
        <v>444.27</v>
      </c>
      <c r="H203">
        <v>146.41</v>
      </c>
      <c r="K203">
        <v>188.72</v>
      </c>
      <c r="L203">
        <v>258.61</v>
      </c>
      <c r="M203">
        <v>151.88</v>
      </c>
    </row>
    <row r="204" spans="1:13" x14ac:dyDescent="0.25">
      <c r="A204">
        <v>204.09</v>
      </c>
      <c r="B204">
        <v>523.62</v>
      </c>
      <c r="C204">
        <v>77.02</v>
      </c>
      <c r="F204">
        <v>137.4</v>
      </c>
      <c r="G204">
        <v>265.41000000000003</v>
      </c>
      <c r="H204">
        <v>107.18</v>
      </c>
      <c r="K204">
        <v>188.13</v>
      </c>
      <c r="L204">
        <v>220.02</v>
      </c>
      <c r="M204">
        <v>169.58</v>
      </c>
    </row>
    <row r="205" spans="1:13" x14ac:dyDescent="0.25">
      <c r="A205">
        <v>163.30000000000001</v>
      </c>
      <c r="B205">
        <v>651.79999999999995</v>
      </c>
      <c r="C205">
        <v>143.22</v>
      </c>
      <c r="F205">
        <v>118.91</v>
      </c>
      <c r="G205">
        <v>359.27</v>
      </c>
      <c r="H205">
        <v>83.56</v>
      </c>
      <c r="K205">
        <v>145.26</v>
      </c>
      <c r="L205">
        <v>271.24</v>
      </c>
      <c r="M205">
        <v>133.83000000000001</v>
      </c>
    </row>
    <row r="206" spans="1:13" x14ac:dyDescent="0.25">
      <c r="A206">
        <v>128.53</v>
      </c>
      <c r="B206">
        <v>445.95</v>
      </c>
      <c r="C206">
        <v>159.66999999999999</v>
      </c>
      <c r="F206">
        <v>177.12</v>
      </c>
      <c r="G206">
        <v>428.12</v>
      </c>
      <c r="H206">
        <v>102.7</v>
      </c>
      <c r="K206">
        <v>184.28</v>
      </c>
      <c r="L206">
        <v>279.77</v>
      </c>
      <c r="M206">
        <v>211.83</v>
      </c>
    </row>
    <row r="207" spans="1:13" x14ac:dyDescent="0.25">
      <c r="A207">
        <v>205.25</v>
      </c>
      <c r="B207">
        <v>739.22</v>
      </c>
      <c r="C207">
        <v>100.47</v>
      </c>
      <c r="F207">
        <v>163.01</v>
      </c>
      <c r="G207">
        <v>355.4</v>
      </c>
      <c r="H207">
        <v>111.74</v>
      </c>
      <c r="K207">
        <v>159.26</v>
      </c>
      <c r="L207">
        <v>251.63</v>
      </c>
      <c r="M207">
        <v>131.69</v>
      </c>
    </row>
    <row r="208" spans="1:13" x14ac:dyDescent="0.25">
      <c r="A208">
        <v>260.70999999999998</v>
      </c>
      <c r="B208">
        <v>424.88</v>
      </c>
      <c r="C208">
        <v>104.98</v>
      </c>
      <c r="F208">
        <v>127.48</v>
      </c>
      <c r="G208">
        <v>416.7</v>
      </c>
      <c r="H208">
        <v>111.82</v>
      </c>
      <c r="K208">
        <v>205.24</v>
      </c>
      <c r="L208">
        <v>337.37</v>
      </c>
      <c r="M208">
        <v>123.26</v>
      </c>
    </row>
    <row r="209" spans="1:13" x14ac:dyDescent="0.25">
      <c r="A209">
        <v>118.16</v>
      </c>
      <c r="B209">
        <v>602.32000000000005</v>
      </c>
      <c r="C209">
        <v>154.35</v>
      </c>
      <c r="F209">
        <v>123.66</v>
      </c>
      <c r="G209">
        <v>463.62</v>
      </c>
      <c r="H209">
        <v>108.41</v>
      </c>
      <c r="K209">
        <v>117.4</v>
      </c>
      <c r="L209">
        <v>168.33</v>
      </c>
      <c r="M209">
        <v>134.53</v>
      </c>
    </row>
    <row r="210" spans="1:13" x14ac:dyDescent="0.25">
      <c r="A210">
        <v>184.58</v>
      </c>
      <c r="B210">
        <v>545.54</v>
      </c>
      <c r="C210">
        <v>137.74</v>
      </c>
      <c r="F210">
        <v>106.8</v>
      </c>
      <c r="G210">
        <v>544.66</v>
      </c>
      <c r="H210">
        <v>128.38</v>
      </c>
      <c r="K210">
        <v>126.43</v>
      </c>
      <c r="L210">
        <v>260.87</v>
      </c>
      <c r="M210">
        <v>181.75</v>
      </c>
    </row>
    <row r="211" spans="1:13" x14ac:dyDescent="0.25">
      <c r="A211">
        <v>171.34</v>
      </c>
      <c r="B211">
        <v>584.54</v>
      </c>
      <c r="C211">
        <v>104.13</v>
      </c>
      <c r="F211">
        <v>162.66</v>
      </c>
      <c r="G211">
        <v>403.53</v>
      </c>
      <c r="H211">
        <v>142.09</v>
      </c>
      <c r="K211">
        <v>166.61</v>
      </c>
      <c r="L211">
        <v>196.66</v>
      </c>
      <c r="M211">
        <v>166.51</v>
      </c>
    </row>
    <row r="212" spans="1:13" x14ac:dyDescent="0.25">
      <c r="A212">
        <v>207.4</v>
      </c>
      <c r="B212">
        <v>603.63</v>
      </c>
      <c r="C212">
        <v>101.91</v>
      </c>
      <c r="F212">
        <v>129.66</v>
      </c>
      <c r="G212">
        <v>419.81</v>
      </c>
      <c r="H212">
        <v>99.29</v>
      </c>
      <c r="K212">
        <v>143.26</v>
      </c>
      <c r="L212">
        <v>222.61</v>
      </c>
      <c r="M212">
        <v>155.66999999999999</v>
      </c>
    </row>
    <row r="213" spans="1:13" x14ac:dyDescent="0.25">
      <c r="A213">
        <v>153.66999999999999</v>
      </c>
      <c r="B213">
        <v>513.33000000000004</v>
      </c>
      <c r="C213">
        <v>70.42</v>
      </c>
      <c r="F213">
        <v>138.1</v>
      </c>
      <c r="G213">
        <v>413.69</v>
      </c>
      <c r="H213">
        <v>148.78</v>
      </c>
    </row>
    <row r="214" spans="1:13" x14ac:dyDescent="0.25">
      <c r="G214">
        <v>368.66</v>
      </c>
      <c r="H214">
        <v>113.67</v>
      </c>
    </row>
    <row r="216" spans="1:13" x14ac:dyDescent="0.25">
      <c r="A216" t="s">
        <v>0</v>
      </c>
      <c r="B216">
        <v>22</v>
      </c>
      <c r="F216" t="s">
        <v>0</v>
      </c>
      <c r="G216">
        <v>22</v>
      </c>
      <c r="K216" t="s">
        <v>0</v>
      </c>
      <c r="L216">
        <v>22</v>
      </c>
    </row>
    <row r="217" spans="1:13" x14ac:dyDescent="0.25">
      <c r="A217" t="s">
        <v>1</v>
      </c>
      <c r="B217" t="s">
        <v>7</v>
      </c>
      <c r="F217" t="s">
        <v>1</v>
      </c>
      <c r="G217" t="s">
        <v>8</v>
      </c>
      <c r="K217" t="s">
        <v>1</v>
      </c>
      <c r="L217" t="s">
        <v>9</v>
      </c>
    </row>
    <row r="218" spans="1:13" x14ac:dyDescent="0.25">
      <c r="A218" t="s">
        <v>2</v>
      </c>
      <c r="B218">
        <v>10364.049999999999</v>
      </c>
      <c r="F218" t="s">
        <v>2</v>
      </c>
      <c r="G218">
        <v>9368.43</v>
      </c>
      <c r="K218" t="s">
        <v>2</v>
      </c>
      <c r="L218">
        <v>10028.68</v>
      </c>
    </row>
    <row r="219" spans="1:13" x14ac:dyDescent="0.25">
      <c r="A219" t="s">
        <v>3</v>
      </c>
      <c r="B219">
        <v>8013107.4500000002</v>
      </c>
      <c r="F219" t="s">
        <v>3</v>
      </c>
      <c r="G219">
        <v>6711088.9800000004</v>
      </c>
      <c r="K219" t="s">
        <v>3</v>
      </c>
      <c r="L219">
        <v>5746110.6699999999</v>
      </c>
    </row>
    <row r="220" spans="1:13" x14ac:dyDescent="0.25">
      <c r="A220" t="s">
        <v>4</v>
      </c>
      <c r="B220" t="s">
        <v>5</v>
      </c>
      <c r="C220" t="s">
        <v>6</v>
      </c>
      <c r="F220" t="s">
        <v>4</v>
      </c>
      <c r="G220" t="s">
        <v>5</v>
      </c>
      <c r="H220" t="s">
        <v>6</v>
      </c>
      <c r="K220" t="s">
        <v>4</v>
      </c>
      <c r="L220" t="s">
        <v>5</v>
      </c>
      <c r="M220" t="s">
        <v>6</v>
      </c>
    </row>
    <row r="221" spans="1:13" x14ac:dyDescent="0.25">
      <c r="A221">
        <v>158.96</v>
      </c>
      <c r="B221">
        <v>619.04999999999995</v>
      </c>
      <c r="C221">
        <v>158.69</v>
      </c>
      <c r="F221">
        <v>200.19</v>
      </c>
      <c r="G221">
        <v>450.52</v>
      </c>
      <c r="H221">
        <v>127.21</v>
      </c>
      <c r="K221">
        <v>227.69</v>
      </c>
      <c r="L221">
        <v>372.7</v>
      </c>
      <c r="M221">
        <v>135.49</v>
      </c>
    </row>
    <row r="222" spans="1:13" x14ac:dyDescent="0.25">
      <c r="A222">
        <v>126.28</v>
      </c>
      <c r="B222">
        <v>613.89</v>
      </c>
      <c r="C222">
        <v>148.91</v>
      </c>
      <c r="F222">
        <v>149.4</v>
      </c>
      <c r="G222">
        <v>473.43</v>
      </c>
      <c r="H222">
        <v>115.21</v>
      </c>
      <c r="K222">
        <v>217.76</v>
      </c>
      <c r="L222">
        <v>412.22</v>
      </c>
      <c r="M222">
        <v>176.42</v>
      </c>
    </row>
    <row r="223" spans="1:13" x14ac:dyDescent="0.25">
      <c r="A223">
        <v>169.51</v>
      </c>
      <c r="B223">
        <v>587.91</v>
      </c>
      <c r="C223">
        <v>274.86</v>
      </c>
      <c r="F223">
        <v>121.92</v>
      </c>
      <c r="G223">
        <v>414.84</v>
      </c>
      <c r="H223">
        <v>163.93</v>
      </c>
      <c r="K223">
        <v>100.97</v>
      </c>
      <c r="L223">
        <v>335.65</v>
      </c>
      <c r="M223">
        <v>195.12</v>
      </c>
    </row>
    <row r="224" spans="1:13" x14ac:dyDescent="0.25">
      <c r="A224">
        <v>184.59</v>
      </c>
      <c r="B224">
        <v>655.03</v>
      </c>
      <c r="C224">
        <v>133.91</v>
      </c>
      <c r="F224">
        <v>122.12</v>
      </c>
      <c r="G224">
        <v>459.08</v>
      </c>
      <c r="H224">
        <v>243.11</v>
      </c>
      <c r="K224">
        <v>111.12</v>
      </c>
      <c r="L224">
        <v>275.39</v>
      </c>
      <c r="M224">
        <v>164.74</v>
      </c>
    </row>
    <row r="225" spans="1:13" x14ac:dyDescent="0.25">
      <c r="A225">
        <v>157.16</v>
      </c>
      <c r="B225">
        <v>662.24</v>
      </c>
      <c r="C225">
        <v>166.61</v>
      </c>
      <c r="F225">
        <v>161.97</v>
      </c>
      <c r="G225">
        <v>656.52</v>
      </c>
      <c r="H225">
        <v>156.93</v>
      </c>
      <c r="K225">
        <v>149.75</v>
      </c>
      <c r="L225">
        <v>239.99</v>
      </c>
      <c r="M225">
        <v>103.01</v>
      </c>
    </row>
    <row r="226" spans="1:13" x14ac:dyDescent="0.25">
      <c r="A226">
        <v>147.71</v>
      </c>
      <c r="B226">
        <v>598.74</v>
      </c>
      <c r="C226">
        <v>91.59</v>
      </c>
      <c r="F226">
        <v>142.05000000000001</v>
      </c>
      <c r="G226">
        <v>744.75</v>
      </c>
      <c r="H226">
        <v>104</v>
      </c>
      <c r="K226">
        <v>160.15</v>
      </c>
      <c r="L226">
        <v>400.24</v>
      </c>
      <c r="M226">
        <v>235.79</v>
      </c>
    </row>
    <row r="227" spans="1:13" x14ac:dyDescent="0.25">
      <c r="A227">
        <v>133.88</v>
      </c>
      <c r="B227">
        <v>510.14</v>
      </c>
      <c r="C227">
        <v>138.87</v>
      </c>
      <c r="F227">
        <v>162.04</v>
      </c>
      <c r="G227">
        <v>846.63</v>
      </c>
      <c r="H227">
        <v>129.1</v>
      </c>
      <c r="K227">
        <v>146.77000000000001</v>
      </c>
      <c r="L227">
        <v>241.62</v>
      </c>
      <c r="M227">
        <v>241.1</v>
      </c>
    </row>
    <row r="228" spans="1:13" x14ac:dyDescent="0.25">
      <c r="A228">
        <v>122.33</v>
      </c>
      <c r="B228">
        <v>495.26</v>
      </c>
      <c r="C228">
        <v>88.03</v>
      </c>
      <c r="F228">
        <v>164.29</v>
      </c>
      <c r="G228">
        <v>608.29</v>
      </c>
      <c r="H228">
        <v>110.31</v>
      </c>
      <c r="K228">
        <v>127.61</v>
      </c>
      <c r="L228">
        <v>274.32</v>
      </c>
      <c r="M228">
        <v>158.24</v>
      </c>
    </row>
    <row r="229" spans="1:13" x14ac:dyDescent="0.25">
      <c r="A229">
        <v>80.03</v>
      </c>
      <c r="B229">
        <v>463.84</v>
      </c>
      <c r="C229">
        <v>76.73</v>
      </c>
      <c r="F229">
        <v>148.86000000000001</v>
      </c>
      <c r="G229">
        <v>646.29999999999995</v>
      </c>
      <c r="H229">
        <v>127.65</v>
      </c>
      <c r="K229">
        <v>239.47</v>
      </c>
      <c r="L229">
        <v>283.63</v>
      </c>
      <c r="M229">
        <v>221.88</v>
      </c>
    </row>
    <row r="230" spans="1:13" x14ac:dyDescent="0.25">
      <c r="A230">
        <v>137.56</v>
      </c>
      <c r="B230">
        <v>621.27</v>
      </c>
      <c r="C230">
        <v>110.14</v>
      </c>
      <c r="F230">
        <v>200.3</v>
      </c>
      <c r="G230">
        <v>696.95</v>
      </c>
      <c r="H230">
        <v>112.2</v>
      </c>
      <c r="K230">
        <v>188.26</v>
      </c>
      <c r="L230">
        <v>336.12</v>
      </c>
      <c r="M230">
        <v>213.46</v>
      </c>
    </row>
    <row r="231" spans="1:13" x14ac:dyDescent="0.25">
      <c r="A231">
        <v>107.55</v>
      </c>
      <c r="B231">
        <v>623.97</v>
      </c>
      <c r="C231">
        <v>223.66</v>
      </c>
      <c r="F231">
        <v>173.8</v>
      </c>
      <c r="K231">
        <v>262.37</v>
      </c>
      <c r="L231">
        <v>305.82</v>
      </c>
      <c r="M231">
        <v>209.44</v>
      </c>
    </row>
    <row r="232" spans="1:13" x14ac:dyDescent="0.25">
      <c r="K232">
        <v>236.03</v>
      </c>
      <c r="L232">
        <v>223.83</v>
      </c>
      <c r="M232">
        <v>144.63999999999999</v>
      </c>
    </row>
    <row r="235" spans="1:13" x14ac:dyDescent="0.25">
      <c r="A235" t="s">
        <v>0</v>
      </c>
      <c r="B235">
        <v>8</v>
      </c>
      <c r="F235" t="s">
        <v>0</v>
      </c>
      <c r="G235">
        <v>8</v>
      </c>
      <c r="K235" t="s">
        <v>0</v>
      </c>
      <c r="L235">
        <v>8</v>
      </c>
    </row>
    <row r="236" spans="1:13" x14ac:dyDescent="0.25">
      <c r="A236" t="s">
        <v>1</v>
      </c>
      <c r="B236" t="s">
        <v>7</v>
      </c>
      <c r="F236" t="s">
        <v>1</v>
      </c>
      <c r="G236" t="s">
        <v>8</v>
      </c>
      <c r="K236" t="s">
        <v>1</v>
      </c>
      <c r="L236" t="s">
        <v>9</v>
      </c>
    </row>
    <row r="237" spans="1:13" x14ac:dyDescent="0.25">
      <c r="A237" t="s">
        <v>2</v>
      </c>
      <c r="B237">
        <v>10002.459999999999</v>
      </c>
      <c r="F237" t="s">
        <v>2</v>
      </c>
      <c r="G237">
        <v>9727.43</v>
      </c>
      <c r="K237" t="s">
        <v>2</v>
      </c>
      <c r="L237">
        <v>9215.08</v>
      </c>
    </row>
    <row r="238" spans="1:13" x14ac:dyDescent="0.25">
      <c r="A238" t="s">
        <v>3</v>
      </c>
      <c r="B238">
        <v>7702865.96</v>
      </c>
      <c r="F238" t="s">
        <v>3</v>
      </c>
      <c r="G238">
        <v>7213527.3700000001</v>
      </c>
      <c r="K238" t="s">
        <v>3</v>
      </c>
      <c r="L238">
        <v>6467691.0599999996</v>
      </c>
    </row>
    <row r="239" spans="1:13" x14ac:dyDescent="0.25">
      <c r="A239" t="s">
        <v>4</v>
      </c>
      <c r="B239" t="s">
        <v>5</v>
      </c>
      <c r="C239" t="s">
        <v>6</v>
      </c>
      <c r="F239" t="s">
        <v>4</v>
      </c>
      <c r="G239" t="s">
        <v>5</v>
      </c>
      <c r="H239" t="s">
        <v>6</v>
      </c>
      <c r="K239" t="s">
        <v>4</v>
      </c>
      <c r="L239" t="s">
        <v>5</v>
      </c>
      <c r="M239" t="s">
        <v>6</v>
      </c>
    </row>
    <row r="240" spans="1:13" x14ac:dyDescent="0.25">
      <c r="A240">
        <v>191.45</v>
      </c>
      <c r="B240">
        <v>835.98</v>
      </c>
      <c r="C240">
        <v>314.25</v>
      </c>
      <c r="F240">
        <v>173.64</v>
      </c>
      <c r="G240">
        <v>521.4</v>
      </c>
      <c r="H240">
        <v>195.41</v>
      </c>
      <c r="K240">
        <v>173.77</v>
      </c>
      <c r="L240">
        <v>502.98</v>
      </c>
      <c r="M240">
        <v>89.5</v>
      </c>
    </row>
    <row r="241" spans="1:13" x14ac:dyDescent="0.25">
      <c r="A241">
        <v>159.19</v>
      </c>
      <c r="B241">
        <v>864.8</v>
      </c>
      <c r="C241">
        <v>165.2</v>
      </c>
      <c r="F241">
        <v>126.87</v>
      </c>
      <c r="G241">
        <v>501.52</v>
      </c>
      <c r="H241">
        <v>101.28</v>
      </c>
      <c r="K241">
        <v>152.47</v>
      </c>
      <c r="L241">
        <v>370.89</v>
      </c>
      <c r="M241">
        <v>147.68</v>
      </c>
    </row>
    <row r="242" spans="1:13" x14ac:dyDescent="0.25">
      <c r="A242">
        <v>158.36000000000001</v>
      </c>
      <c r="B242">
        <v>893.1</v>
      </c>
      <c r="C242">
        <v>133.86000000000001</v>
      </c>
      <c r="F242">
        <v>133.38</v>
      </c>
      <c r="G242">
        <v>493.07</v>
      </c>
      <c r="H242">
        <v>124.97</v>
      </c>
      <c r="K242">
        <v>114.99</v>
      </c>
      <c r="L242">
        <v>447.81</v>
      </c>
      <c r="M242">
        <v>123.13</v>
      </c>
    </row>
    <row r="243" spans="1:13" x14ac:dyDescent="0.25">
      <c r="A243">
        <v>150.54</v>
      </c>
      <c r="B243">
        <v>905.94</v>
      </c>
      <c r="C243">
        <v>227.1</v>
      </c>
      <c r="F243">
        <v>147.15</v>
      </c>
      <c r="G243">
        <v>526.99</v>
      </c>
      <c r="H243">
        <v>174.14</v>
      </c>
      <c r="K243">
        <v>132.38</v>
      </c>
      <c r="L243">
        <v>225.14</v>
      </c>
      <c r="M243">
        <v>147.72999999999999</v>
      </c>
    </row>
    <row r="244" spans="1:13" x14ac:dyDescent="0.25">
      <c r="A244">
        <v>137.41</v>
      </c>
      <c r="B244">
        <v>677.22</v>
      </c>
      <c r="C244">
        <v>145.66999999999999</v>
      </c>
      <c r="F244">
        <v>175.51</v>
      </c>
      <c r="G244">
        <v>560.98</v>
      </c>
      <c r="H244">
        <v>303.92</v>
      </c>
      <c r="K244">
        <v>166.88</v>
      </c>
      <c r="L244">
        <v>337.78</v>
      </c>
      <c r="M244">
        <v>152.72</v>
      </c>
    </row>
    <row r="245" spans="1:13" x14ac:dyDescent="0.25">
      <c r="A245">
        <v>90.03</v>
      </c>
      <c r="B245">
        <v>597.54</v>
      </c>
      <c r="C245">
        <v>240.54</v>
      </c>
      <c r="F245">
        <v>176.87</v>
      </c>
      <c r="G245">
        <v>862.22</v>
      </c>
      <c r="H245">
        <v>141.93</v>
      </c>
      <c r="K245">
        <v>117.17</v>
      </c>
      <c r="L245">
        <v>441.07</v>
      </c>
      <c r="M245">
        <v>170.77</v>
      </c>
    </row>
    <row r="246" spans="1:13" x14ac:dyDescent="0.25">
      <c r="A246">
        <v>117.65</v>
      </c>
      <c r="B246">
        <v>355.83</v>
      </c>
      <c r="C246">
        <v>189.6</v>
      </c>
      <c r="F246">
        <v>166.82</v>
      </c>
      <c r="G246">
        <v>713.88</v>
      </c>
      <c r="H246">
        <v>152.47</v>
      </c>
      <c r="K246">
        <v>237.32</v>
      </c>
      <c r="L246">
        <v>333.09</v>
      </c>
      <c r="M246">
        <v>86.98</v>
      </c>
    </row>
    <row r="247" spans="1:13" x14ac:dyDescent="0.25">
      <c r="A247">
        <v>120.38</v>
      </c>
      <c r="B247">
        <v>584.91999999999996</v>
      </c>
      <c r="C247">
        <v>113.48</v>
      </c>
      <c r="F247">
        <v>142.46</v>
      </c>
      <c r="G247">
        <v>489.98</v>
      </c>
      <c r="H247">
        <v>98.89</v>
      </c>
      <c r="K247">
        <v>168.07</v>
      </c>
      <c r="L247">
        <v>416.91</v>
      </c>
      <c r="M247">
        <v>134.25</v>
      </c>
    </row>
    <row r="248" spans="1:13" x14ac:dyDescent="0.25">
      <c r="A248">
        <v>124.22</v>
      </c>
      <c r="B248">
        <v>602.51</v>
      </c>
      <c r="C248">
        <v>197.57</v>
      </c>
      <c r="F248">
        <v>146.69</v>
      </c>
      <c r="G248">
        <v>432.28</v>
      </c>
      <c r="H248">
        <v>129.37</v>
      </c>
      <c r="K248">
        <v>176.6</v>
      </c>
      <c r="L248">
        <v>315.57</v>
      </c>
      <c r="M248">
        <v>168.39</v>
      </c>
    </row>
    <row r="249" spans="1:13" x14ac:dyDescent="0.25">
      <c r="A249">
        <v>122.44</v>
      </c>
      <c r="B249">
        <v>533.58000000000004</v>
      </c>
      <c r="C249">
        <v>139.41999999999999</v>
      </c>
      <c r="F249">
        <v>103.68</v>
      </c>
      <c r="G249">
        <v>490.19</v>
      </c>
      <c r="H249">
        <v>190.41</v>
      </c>
      <c r="K249">
        <v>133.08000000000001</v>
      </c>
      <c r="L249">
        <v>308.08</v>
      </c>
      <c r="M249">
        <v>147.46</v>
      </c>
    </row>
    <row r="250" spans="1:13" x14ac:dyDescent="0.25">
      <c r="A250">
        <v>127.85</v>
      </c>
    </row>
    <row r="253" spans="1:13" x14ac:dyDescent="0.25">
      <c r="A253" t="s">
        <v>0</v>
      </c>
      <c r="B253">
        <v>19</v>
      </c>
      <c r="F253" t="s">
        <v>0</v>
      </c>
      <c r="G253">
        <v>19</v>
      </c>
      <c r="K253" t="s">
        <v>0</v>
      </c>
      <c r="L253">
        <v>19</v>
      </c>
    </row>
    <row r="254" spans="1:13" x14ac:dyDescent="0.25">
      <c r="A254" t="s">
        <v>1</v>
      </c>
      <c r="B254" t="s">
        <v>7</v>
      </c>
      <c r="F254" t="s">
        <v>1</v>
      </c>
      <c r="G254" t="s">
        <v>8</v>
      </c>
      <c r="K254" t="s">
        <v>1</v>
      </c>
      <c r="L254" t="s">
        <v>9</v>
      </c>
    </row>
    <row r="255" spans="1:13" x14ac:dyDescent="0.25">
      <c r="A255" t="s">
        <v>2</v>
      </c>
      <c r="B255">
        <v>8577.3700000000008</v>
      </c>
      <c r="F255" t="s">
        <v>2</v>
      </c>
      <c r="G255">
        <v>9893.57</v>
      </c>
      <c r="K255" t="s">
        <v>2</v>
      </c>
      <c r="L255">
        <v>10962.23</v>
      </c>
    </row>
    <row r="256" spans="1:13" x14ac:dyDescent="0.25">
      <c r="A256" t="s">
        <v>3</v>
      </c>
      <c r="B256">
        <v>5589964.8399999999</v>
      </c>
      <c r="F256" t="s">
        <v>3</v>
      </c>
      <c r="G256">
        <v>7390361.29</v>
      </c>
      <c r="K256" t="s">
        <v>3</v>
      </c>
      <c r="L256">
        <v>7624387</v>
      </c>
    </row>
    <row r="257" spans="1:13" x14ac:dyDescent="0.25">
      <c r="A257" t="s">
        <v>4</v>
      </c>
      <c r="B257" t="s">
        <v>5</v>
      </c>
      <c r="C257" t="s">
        <v>6</v>
      </c>
      <c r="F257" t="s">
        <v>4</v>
      </c>
      <c r="G257" t="s">
        <v>5</v>
      </c>
      <c r="H257" t="s">
        <v>6</v>
      </c>
      <c r="K257" t="s">
        <v>4</v>
      </c>
      <c r="L257" t="s">
        <v>5</v>
      </c>
      <c r="M257" t="s">
        <v>6</v>
      </c>
    </row>
    <row r="258" spans="1:13" x14ac:dyDescent="0.25">
      <c r="A258">
        <v>152.38</v>
      </c>
      <c r="B258">
        <v>438.75</v>
      </c>
      <c r="C258">
        <v>180.51</v>
      </c>
      <c r="F258">
        <v>108.41</v>
      </c>
      <c r="G258">
        <v>473.62</v>
      </c>
      <c r="H258">
        <v>168.28</v>
      </c>
      <c r="K258">
        <v>102.43</v>
      </c>
      <c r="L258">
        <v>387.58</v>
      </c>
      <c r="M258">
        <v>106.29</v>
      </c>
    </row>
    <row r="259" spans="1:13" x14ac:dyDescent="0.25">
      <c r="A259">
        <v>118.15</v>
      </c>
      <c r="B259">
        <v>503.41</v>
      </c>
      <c r="C259">
        <v>152.28</v>
      </c>
      <c r="F259">
        <v>119.58</v>
      </c>
      <c r="G259">
        <v>637.82000000000005</v>
      </c>
      <c r="H259">
        <v>86.97</v>
      </c>
      <c r="K259">
        <v>93.79</v>
      </c>
      <c r="L259">
        <v>353.84</v>
      </c>
      <c r="M259">
        <v>143.09</v>
      </c>
    </row>
    <row r="260" spans="1:13" x14ac:dyDescent="0.25">
      <c r="A260">
        <v>132.21</v>
      </c>
      <c r="B260">
        <v>286.69</v>
      </c>
      <c r="C260">
        <v>116.45</v>
      </c>
      <c r="F260">
        <v>157.25</v>
      </c>
      <c r="G260">
        <v>600.29999999999995</v>
      </c>
      <c r="H260">
        <v>104.13</v>
      </c>
      <c r="K260">
        <v>133.27000000000001</v>
      </c>
      <c r="L260">
        <v>330.71</v>
      </c>
      <c r="M260">
        <v>155.5</v>
      </c>
    </row>
    <row r="261" spans="1:13" x14ac:dyDescent="0.25">
      <c r="A261">
        <v>115.6</v>
      </c>
      <c r="B261">
        <v>525.14</v>
      </c>
      <c r="C261">
        <v>179.77</v>
      </c>
      <c r="F261">
        <v>73.37</v>
      </c>
      <c r="G261">
        <v>613.29</v>
      </c>
      <c r="H261">
        <v>90.35</v>
      </c>
      <c r="K261">
        <v>126.53</v>
      </c>
      <c r="L261">
        <v>373.06</v>
      </c>
      <c r="M261">
        <v>128.9</v>
      </c>
    </row>
    <row r="262" spans="1:13" x14ac:dyDescent="0.25">
      <c r="A262">
        <v>162.66999999999999</v>
      </c>
      <c r="B262">
        <v>497.66</v>
      </c>
      <c r="C262">
        <v>121.74</v>
      </c>
      <c r="F262">
        <v>149.41999999999999</v>
      </c>
      <c r="G262">
        <v>434.74</v>
      </c>
      <c r="H262">
        <v>104.05</v>
      </c>
      <c r="K262">
        <v>125.37</v>
      </c>
      <c r="L262">
        <v>279.98</v>
      </c>
      <c r="M262">
        <v>156.36000000000001</v>
      </c>
    </row>
    <row r="263" spans="1:13" x14ac:dyDescent="0.25">
      <c r="A263">
        <v>112.94</v>
      </c>
      <c r="B263">
        <v>472.25</v>
      </c>
      <c r="C263">
        <v>177.45</v>
      </c>
      <c r="F263">
        <v>162.36000000000001</v>
      </c>
      <c r="G263">
        <v>631.29</v>
      </c>
      <c r="H263">
        <v>174.47</v>
      </c>
      <c r="K263">
        <v>102.07</v>
      </c>
      <c r="L263">
        <v>319.95999999999998</v>
      </c>
      <c r="M263">
        <v>112.83</v>
      </c>
    </row>
    <row r="264" spans="1:13" x14ac:dyDescent="0.25">
      <c r="A264">
        <v>148.28</v>
      </c>
      <c r="B264">
        <v>440.93</v>
      </c>
      <c r="C264">
        <v>130.32</v>
      </c>
      <c r="F264">
        <v>110.18</v>
      </c>
      <c r="G264">
        <v>617.61</v>
      </c>
      <c r="H264">
        <v>134.93</v>
      </c>
      <c r="K264">
        <v>106.8</v>
      </c>
      <c r="L264">
        <v>317.58999999999997</v>
      </c>
      <c r="M264">
        <v>107.62</v>
      </c>
    </row>
    <row r="265" spans="1:13" x14ac:dyDescent="0.25">
      <c r="A265">
        <v>152.41999999999999</v>
      </c>
      <c r="B265">
        <v>536.84</v>
      </c>
      <c r="C265">
        <v>177.88</v>
      </c>
      <c r="F265">
        <v>140.72</v>
      </c>
      <c r="G265">
        <v>556.27</v>
      </c>
      <c r="H265">
        <v>176.1</v>
      </c>
      <c r="K265">
        <v>94.11</v>
      </c>
      <c r="L265">
        <v>323.95</v>
      </c>
      <c r="M265">
        <v>116.43</v>
      </c>
    </row>
    <row r="266" spans="1:13" x14ac:dyDescent="0.25">
      <c r="A266">
        <v>125.13</v>
      </c>
      <c r="B266">
        <v>473.62</v>
      </c>
      <c r="C266">
        <v>164.56</v>
      </c>
      <c r="F266">
        <v>147.54</v>
      </c>
      <c r="G266">
        <v>502.33</v>
      </c>
      <c r="H266">
        <v>151.94999999999999</v>
      </c>
      <c r="K266">
        <v>115.28</v>
      </c>
      <c r="L266">
        <v>380.43</v>
      </c>
      <c r="M266">
        <v>146.54</v>
      </c>
    </row>
    <row r="267" spans="1:13" x14ac:dyDescent="0.25">
      <c r="A267">
        <v>199.97</v>
      </c>
      <c r="B267">
        <v>536.29999999999995</v>
      </c>
      <c r="C267">
        <v>92.23</v>
      </c>
      <c r="F267">
        <v>96.64</v>
      </c>
      <c r="G267">
        <v>634.75</v>
      </c>
      <c r="H267">
        <v>169.77</v>
      </c>
      <c r="K267">
        <v>128.94</v>
      </c>
      <c r="L267">
        <v>471.49</v>
      </c>
      <c r="M267">
        <v>115.54</v>
      </c>
    </row>
    <row r="268" spans="1:13" x14ac:dyDescent="0.25">
      <c r="A268">
        <v>152.66999999999999</v>
      </c>
      <c r="B268">
        <v>281.31</v>
      </c>
      <c r="C268">
        <v>131.07</v>
      </c>
      <c r="F268">
        <v>154.28</v>
      </c>
      <c r="G268">
        <v>709.7</v>
      </c>
      <c r="H268">
        <v>105.69</v>
      </c>
      <c r="K268">
        <v>131.59</v>
      </c>
    </row>
    <row r="269" spans="1:13" x14ac:dyDescent="0.25">
      <c r="G269">
        <v>749.73</v>
      </c>
      <c r="H269">
        <v>271.93</v>
      </c>
      <c r="K269">
        <v>162.07</v>
      </c>
    </row>
    <row r="275" spans="1:13" x14ac:dyDescent="0.25">
      <c r="A275" t="s">
        <v>0</v>
      </c>
      <c r="B275">
        <v>23</v>
      </c>
      <c r="F275" t="s">
        <v>0</v>
      </c>
      <c r="G275">
        <v>23</v>
      </c>
      <c r="K275" t="s">
        <v>0</v>
      </c>
      <c r="L275">
        <v>23</v>
      </c>
    </row>
    <row r="276" spans="1:13" x14ac:dyDescent="0.25">
      <c r="A276" t="s">
        <v>1</v>
      </c>
      <c r="B276" t="s">
        <v>7</v>
      </c>
      <c r="F276" t="s">
        <v>1</v>
      </c>
      <c r="G276" t="s">
        <v>8</v>
      </c>
      <c r="K276" t="s">
        <v>1</v>
      </c>
      <c r="L276" t="s">
        <v>9</v>
      </c>
    </row>
    <row r="277" spans="1:13" x14ac:dyDescent="0.25">
      <c r="A277" t="s">
        <v>2</v>
      </c>
      <c r="B277">
        <v>10827.5</v>
      </c>
      <c r="F277" t="s">
        <v>2</v>
      </c>
      <c r="G277">
        <v>9751.5</v>
      </c>
      <c r="K277" t="s">
        <v>2</v>
      </c>
      <c r="L277">
        <v>9442.0300000000007</v>
      </c>
    </row>
    <row r="278" spans="1:13" x14ac:dyDescent="0.25">
      <c r="A278" t="s">
        <v>3</v>
      </c>
      <c r="B278">
        <v>8936962.5199999996</v>
      </c>
      <c r="F278" t="s">
        <v>3</v>
      </c>
      <c r="G278">
        <v>7211357.3799999999</v>
      </c>
      <c r="K278" t="s">
        <v>3</v>
      </c>
      <c r="L278">
        <v>4541648.41</v>
      </c>
    </row>
    <row r="279" spans="1:13" x14ac:dyDescent="0.25">
      <c r="A279" t="s">
        <v>4</v>
      </c>
      <c r="B279" t="s">
        <v>5</v>
      </c>
      <c r="C279" t="s">
        <v>6</v>
      </c>
      <c r="F279" t="s">
        <v>4</v>
      </c>
      <c r="G279" t="s">
        <v>5</v>
      </c>
      <c r="H279" t="s">
        <v>6</v>
      </c>
      <c r="K279" t="s">
        <v>4</v>
      </c>
      <c r="L279" t="s">
        <v>5</v>
      </c>
      <c r="M279" t="s">
        <v>6</v>
      </c>
    </row>
    <row r="280" spans="1:13" x14ac:dyDescent="0.25">
      <c r="A280">
        <v>126.25</v>
      </c>
      <c r="B280">
        <v>638.07000000000005</v>
      </c>
      <c r="C280">
        <v>168.08</v>
      </c>
      <c r="F280">
        <v>123.17</v>
      </c>
      <c r="G280">
        <v>719.63</v>
      </c>
      <c r="H280">
        <v>150.44</v>
      </c>
      <c r="K280">
        <v>138.52000000000001</v>
      </c>
      <c r="L280">
        <v>380.34</v>
      </c>
      <c r="M280">
        <v>99.35</v>
      </c>
    </row>
    <row r="281" spans="1:13" x14ac:dyDescent="0.25">
      <c r="A281">
        <v>131.94999999999999</v>
      </c>
      <c r="B281">
        <v>271.57</v>
      </c>
      <c r="C281">
        <v>201.5</v>
      </c>
      <c r="F281">
        <v>118.07</v>
      </c>
      <c r="G281">
        <v>674.78</v>
      </c>
      <c r="H281">
        <v>82.72</v>
      </c>
      <c r="K281">
        <v>160.79</v>
      </c>
      <c r="L281">
        <v>446.79</v>
      </c>
      <c r="M281">
        <v>120.9</v>
      </c>
    </row>
    <row r="282" spans="1:13" x14ac:dyDescent="0.25">
      <c r="A282">
        <v>131.55000000000001</v>
      </c>
      <c r="B282">
        <v>562.44000000000005</v>
      </c>
      <c r="C282">
        <v>97.36</v>
      </c>
      <c r="F282">
        <v>188.05</v>
      </c>
      <c r="G282">
        <v>630.55999999999995</v>
      </c>
      <c r="H282">
        <v>144.47999999999999</v>
      </c>
      <c r="K282">
        <v>211.08</v>
      </c>
      <c r="L282">
        <v>428.82</v>
      </c>
      <c r="M282">
        <v>131.54</v>
      </c>
    </row>
    <row r="283" spans="1:13" x14ac:dyDescent="0.25">
      <c r="A283">
        <v>119.48</v>
      </c>
      <c r="B283">
        <v>644.32000000000005</v>
      </c>
      <c r="C283">
        <v>148.84</v>
      </c>
      <c r="F283">
        <v>196.96</v>
      </c>
      <c r="G283">
        <v>645.74</v>
      </c>
      <c r="H283">
        <v>165.2</v>
      </c>
      <c r="K283">
        <v>162.41</v>
      </c>
      <c r="L283">
        <v>384.05</v>
      </c>
      <c r="M283">
        <v>105.21</v>
      </c>
    </row>
    <row r="284" spans="1:13" x14ac:dyDescent="0.25">
      <c r="A284">
        <v>122.39</v>
      </c>
      <c r="B284">
        <v>367.81</v>
      </c>
      <c r="C284">
        <v>210.61</v>
      </c>
      <c r="F284">
        <v>211.9</v>
      </c>
      <c r="G284">
        <v>674.4</v>
      </c>
      <c r="H284">
        <v>130.63999999999999</v>
      </c>
      <c r="K284">
        <v>208.3</v>
      </c>
      <c r="L284">
        <v>273.45999999999998</v>
      </c>
      <c r="M284">
        <v>72.66</v>
      </c>
    </row>
    <row r="285" spans="1:13" x14ac:dyDescent="0.25">
      <c r="A285">
        <v>137.1</v>
      </c>
      <c r="B285">
        <v>718.74</v>
      </c>
      <c r="C285">
        <v>170.74</v>
      </c>
      <c r="F285">
        <v>162.02000000000001</v>
      </c>
      <c r="G285">
        <v>685.33</v>
      </c>
      <c r="H285">
        <v>132.66</v>
      </c>
      <c r="K285">
        <v>151.04</v>
      </c>
      <c r="L285">
        <v>306.91000000000003</v>
      </c>
      <c r="M285">
        <v>99.89</v>
      </c>
    </row>
    <row r="286" spans="1:13" x14ac:dyDescent="0.25">
      <c r="A286">
        <v>98.59</v>
      </c>
      <c r="B286">
        <v>723.23</v>
      </c>
      <c r="C286">
        <v>98.58</v>
      </c>
      <c r="F286">
        <v>158.63999999999999</v>
      </c>
      <c r="G286">
        <v>666.36</v>
      </c>
      <c r="H286">
        <v>110.79</v>
      </c>
      <c r="K286">
        <v>157.22999999999999</v>
      </c>
      <c r="L286">
        <v>399.59</v>
      </c>
      <c r="M286">
        <v>144.63999999999999</v>
      </c>
    </row>
    <row r="287" spans="1:13" x14ac:dyDescent="0.25">
      <c r="A287">
        <v>249.97</v>
      </c>
      <c r="B287">
        <v>731.65</v>
      </c>
      <c r="C287">
        <v>140.84</v>
      </c>
      <c r="F287">
        <v>131.51</v>
      </c>
      <c r="G287">
        <v>672.35</v>
      </c>
      <c r="H287">
        <v>130.22999999999999</v>
      </c>
      <c r="K287">
        <v>189.47</v>
      </c>
      <c r="L287">
        <v>346.39</v>
      </c>
      <c r="M287">
        <v>99.96</v>
      </c>
    </row>
    <row r="288" spans="1:13" x14ac:dyDescent="0.25">
      <c r="A288">
        <v>154.18</v>
      </c>
      <c r="B288">
        <v>486.46</v>
      </c>
      <c r="C288">
        <v>90.38</v>
      </c>
      <c r="F288">
        <v>151.19999999999999</v>
      </c>
      <c r="G288">
        <v>764.59</v>
      </c>
      <c r="H288">
        <v>123.13</v>
      </c>
      <c r="K288">
        <v>186.25</v>
      </c>
      <c r="L288">
        <v>382.7</v>
      </c>
      <c r="M288">
        <v>132.72</v>
      </c>
    </row>
    <row r="289" spans="1:13" x14ac:dyDescent="0.25">
      <c r="A289">
        <v>185.51</v>
      </c>
      <c r="B289">
        <v>544.11</v>
      </c>
      <c r="C289">
        <v>97.13</v>
      </c>
      <c r="F289">
        <v>105.45</v>
      </c>
      <c r="G289">
        <v>722.72</v>
      </c>
      <c r="H289">
        <v>225.85</v>
      </c>
      <c r="K289">
        <v>178.04</v>
      </c>
      <c r="L289">
        <v>447.43</v>
      </c>
      <c r="M289">
        <v>116.1</v>
      </c>
    </row>
    <row r="290" spans="1:13" x14ac:dyDescent="0.25">
      <c r="F290">
        <v>163.84</v>
      </c>
      <c r="G290">
        <v>764.4</v>
      </c>
      <c r="H290">
        <v>86.29</v>
      </c>
      <c r="K290">
        <v>156.6</v>
      </c>
    </row>
    <row r="297" spans="1:13" x14ac:dyDescent="0.25">
      <c r="A297" t="s">
        <v>0</v>
      </c>
      <c r="B297">
        <v>27</v>
      </c>
      <c r="F297" t="s">
        <v>0</v>
      </c>
      <c r="G297">
        <v>27</v>
      </c>
      <c r="K297" t="s">
        <v>0</v>
      </c>
      <c r="L297">
        <v>27</v>
      </c>
    </row>
    <row r="298" spans="1:13" x14ac:dyDescent="0.25">
      <c r="A298" t="s">
        <v>1</v>
      </c>
      <c r="B298" t="s">
        <v>7</v>
      </c>
      <c r="F298" t="s">
        <v>1</v>
      </c>
      <c r="G298" t="s">
        <v>8</v>
      </c>
      <c r="K298" t="s">
        <v>1</v>
      </c>
      <c r="L298" t="s">
        <v>9</v>
      </c>
    </row>
    <row r="299" spans="1:13" x14ac:dyDescent="0.25">
      <c r="A299" t="s">
        <v>2</v>
      </c>
      <c r="B299">
        <v>10452.469999999999</v>
      </c>
      <c r="F299" t="s">
        <v>2</v>
      </c>
      <c r="G299">
        <v>10919.19</v>
      </c>
      <c r="K299" t="s">
        <v>2</v>
      </c>
      <c r="L299">
        <v>11633.67</v>
      </c>
    </row>
    <row r="300" spans="1:13" x14ac:dyDescent="0.25">
      <c r="A300" t="s">
        <v>3</v>
      </c>
      <c r="B300">
        <v>8445374.0600000005</v>
      </c>
      <c r="F300" t="s">
        <v>3</v>
      </c>
      <c r="G300">
        <v>7671580.8799999999</v>
      </c>
      <c r="K300" t="s">
        <v>3</v>
      </c>
      <c r="L300">
        <v>7255023.3600000003</v>
      </c>
    </row>
    <row r="301" spans="1:13" x14ac:dyDescent="0.25">
      <c r="A301" t="s">
        <v>4</v>
      </c>
      <c r="B301" t="s">
        <v>5</v>
      </c>
      <c r="C301" t="s">
        <v>6</v>
      </c>
      <c r="F301" t="s">
        <v>4</v>
      </c>
      <c r="G301" t="s">
        <v>5</v>
      </c>
      <c r="H301" t="s">
        <v>6</v>
      </c>
      <c r="K301" t="s">
        <v>4</v>
      </c>
      <c r="L301" t="s">
        <v>5</v>
      </c>
      <c r="M301" t="s">
        <v>6</v>
      </c>
    </row>
    <row r="302" spans="1:13" x14ac:dyDescent="0.25">
      <c r="A302">
        <v>261.18</v>
      </c>
      <c r="B302">
        <v>944.41</v>
      </c>
      <c r="C302">
        <v>134.16</v>
      </c>
      <c r="F302">
        <v>126</v>
      </c>
      <c r="G302">
        <v>413.86</v>
      </c>
      <c r="H302">
        <v>102.43</v>
      </c>
      <c r="K302">
        <v>140.24</v>
      </c>
      <c r="L302">
        <v>470.55</v>
      </c>
      <c r="M302">
        <v>86.54</v>
      </c>
    </row>
    <row r="303" spans="1:13" x14ac:dyDescent="0.25">
      <c r="A303">
        <v>218.25</v>
      </c>
      <c r="B303">
        <v>1005.3</v>
      </c>
      <c r="C303">
        <v>88.78</v>
      </c>
      <c r="F303">
        <v>136.1</v>
      </c>
      <c r="G303">
        <v>406.44</v>
      </c>
      <c r="H303">
        <v>173.17</v>
      </c>
      <c r="K303">
        <v>100.33</v>
      </c>
      <c r="L303">
        <v>473.5</v>
      </c>
      <c r="M303">
        <v>182.74</v>
      </c>
    </row>
    <row r="304" spans="1:13" x14ac:dyDescent="0.25">
      <c r="A304">
        <v>138.41999999999999</v>
      </c>
      <c r="B304">
        <v>935.03</v>
      </c>
      <c r="C304">
        <v>95.15</v>
      </c>
      <c r="F304">
        <v>110.13</v>
      </c>
      <c r="G304">
        <v>404.36</v>
      </c>
      <c r="H304">
        <v>94.89</v>
      </c>
      <c r="K304">
        <v>142.52000000000001</v>
      </c>
      <c r="L304">
        <v>467.92</v>
      </c>
      <c r="M304">
        <v>177.23</v>
      </c>
    </row>
    <row r="305" spans="1:13" x14ac:dyDescent="0.25">
      <c r="A305">
        <v>161.55000000000001</v>
      </c>
      <c r="B305">
        <v>1031.5999999999999</v>
      </c>
      <c r="C305">
        <v>78.59</v>
      </c>
      <c r="F305">
        <v>181.34</v>
      </c>
      <c r="G305">
        <v>411.02</v>
      </c>
      <c r="H305">
        <v>149.47</v>
      </c>
      <c r="K305">
        <v>90.34</v>
      </c>
      <c r="L305">
        <v>346.66</v>
      </c>
      <c r="M305">
        <v>198.04</v>
      </c>
    </row>
    <row r="306" spans="1:13" x14ac:dyDescent="0.25">
      <c r="A306">
        <v>173.7</v>
      </c>
      <c r="B306">
        <v>919.44</v>
      </c>
      <c r="C306">
        <v>91.44</v>
      </c>
      <c r="F306">
        <v>112.89</v>
      </c>
      <c r="G306">
        <v>456.27</v>
      </c>
      <c r="H306">
        <v>169.77</v>
      </c>
      <c r="K306">
        <v>119.13</v>
      </c>
      <c r="L306">
        <v>267.13</v>
      </c>
      <c r="M306">
        <v>115.12</v>
      </c>
    </row>
    <row r="307" spans="1:13" x14ac:dyDescent="0.25">
      <c r="A307">
        <v>117.29</v>
      </c>
      <c r="B307">
        <v>559.88</v>
      </c>
      <c r="C307">
        <v>277.87</v>
      </c>
      <c r="F307">
        <v>131.19</v>
      </c>
      <c r="G307">
        <v>520.73</v>
      </c>
      <c r="H307">
        <v>177.63</v>
      </c>
      <c r="K307">
        <v>163.13999999999999</v>
      </c>
      <c r="L307">
        <v>415.62</v>
      </c>
      <c r="M307">
        <v>116.96</v>
      </c>
    </row>
    <row r="308" spans="1:13" x14ac:dyDescent="0.25">
      <c r="A308">
        <v>129.66</v>
      </c>
      <c r="B308">
        <v>628.46</v>
      </c>
      <c r="C308">
        <v>99.68</v>
      </c>
      <c r="F308">
        <v>106.65</v>
      </c>
      <c r="G308">
        <v>417.36</v>
      </c>
      <c r="H308">
        <v>99.59</v>
      </c>
      <c r="K308">
        <v>127.38</v>
      </c>
      <c r="L308">
        <v>438.7</v>
      </c>
      <c r="M308">
        <v>90.38</v>
      </c>
    </row>
    <row r="309" spans="1:13" x14ac:dyDescent="0.25">
      <c r="A309">
        <v>164.42</v>
      </c>
      <c r="B309">
        <v>483.95</v>
      </c>
      <c r="C309">
        <v>105.64</v>
      </c>
      <c r="F309">
        <v>182.44</v>
      </c>
      <c r="G309">
        <v>683.76</v>
      </c>
      <c r="H309">
        <v>112.18</v>
      </c>
      <c r="K309">
        <v>157.38999999999999</v>
      </c>
      <c r="L309">
        <v>460.1</v>
      </c>
      <c r="M309">
        <v>74.17</v>
      </c>
    </row>
    <row r="310" spans="1:13" x14ac:dyDescent="0.25">
      <c r="A310">
        <v>150.5</v>
      </c>
      <c r="B310">
        <v>792.49</v>
      </c>
      <c r="C310">
        <v>181.78</v>
      </c>
      <c r="F310">
        <v>152.01</v>
      </c>
      <c r="G310">
        <v>660.27</v>
      </c>
      <c r="H310">
        <v>78.53</v>
      </c>
      <c r="K310">
        <v>114.23</v>
      </c>
      <c r="L310">
        <v>476.55</v>
      </c>
      <c r="M310">
        <v>124.49</v>
      </c>
    </row>
    <row r="311" spans="1:13" x14ac:dyDescent="0.25">
      <c r="A311">
        <v>124.83</v>
      </c>
      <c r="B311">
        <v>820.42</v>
      </c>
      <c r="C311">
        <v>139.41999999999999</v>
      </c>
      <c r="F311">
        <v>135.91</v>
      </c>
      <c r="G311">
        <v>710.53</v>
      </c>
      <c r="H311">
        <v>79.34</v>
      </c>
      <c r="K311">
        <v>115.9</v>
      </c>
      <c r="L311">
        <v>453.59</v>
      </c>
      <c r="M311">
        <v>67.540000000000006</v>
      </c>
    </row>
    <row r="312" spans="1:13" x14ac:dyDescent="0.25">
      <c r="A312">
        <v>108.48</v>
      </c>
      <c r="B312">
        <v>612.63</v>
      </c>
      <c r="C312">
        <v>161.53</v>
      </c>
      <c r="L312">
        <v>361.79</v>
      </c>
      <c r="M312">
        <v>115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Daniels</dc:creator>
  <cp:lastModifiedBy>Randal K Buddington (rbddngtn)</cp:lastModifiedBy>
  <dcterms:created xsi:type="dcterms:W3CDTF">2014-07-26T15:01:54Z</dcterms:created>
  <dcterms:modified xsi:type="dcterms:W3CDTF">2016-06-12T19:09:05Z</dcterms:modified>
</cp:coreProperties>
</file>